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740" yWindow="180" windowWidth="16340" windowHeight="17540" tabRatio="1000"/>
  </bookViews>
  <sheets>
    <sheet name="Tomato" sheetId="2" r:id="rId1"/>
    <sheet name="Test non param.PI" sheetId="3" r:id="rId2"/>
    <sheet name="Test non param.Fv_Fm" sheetId="4" r:id="rId3"/>
    <sheet name="Test non param.F0" sheetId="5" r:id="rId4"/>
    <sheet name="Test non param.Sm" sheetId="6" r:id="rId5"/>
    <sheet name="Test non param.Vk_Vj" sheetId="7" r:id="rId6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" i="5"/>
  <c r="J12"/>
  <c r="J11"/>
  <c r="J13" i="4"/>
  <c r="J12"/>
  <c r="J11"/>
  <c r="J13" i="3"/>
  <c r="J12"/>
  <c r="J11"/>
  <c r="J13" i="6"/>
  <c r="J12"/>
  <c r="J11"/>
  <c r="J13" i="7"/>
  <c r="J12"/>
  <c r="J11"/>
</calcChain>
</file>

<file path=xl/sharedStrings.xml><?xml version="1.0" encoding="utf-8"?>
<sst xmlns="http://schemas.openxmlformats.org/spreadsheetml/2006/main" count="401" uniqueCount="80">
  <si>
    <t>Données : Classeur = Tomato ChlF.xlsx / Feuille = Feuil2 / Plage = Feuil2!$D$3:$D$45 / 42 lignes et 1 colonne</t>
  </si>
  <si>
    <t>0,834 | T1s-adj</t>
  </si>
  <si>
    <t>0,834 | T1min-adj</t>
  </si>
  <si>
    <t>0,834 | Temoin</t>
  </si>
  <si>
    <t>Test de Kruskal-Wallis (0,834) :</t>
  </si>
  <si>
    <t>Le risque de rejeter l'hypothèse nulle H0 alors qu'elle est vraie est de 6.81%.</t>
  </si>
  <si>
    <t>XLSTAT 2011.4.02 - Comparaison de k échantillons (Kruskal-Wallis, Friedman, ...) - le 27/04/ à 18:57:53</t>
  </si>
  <si>
    <t>Données : Classeur = Tomato ChlF.xlsx / Feuille = Feuil2 / Plage = Feuil2!$C$3:$C$45 / 42 lignes et 1 colonne</t>
  </si>
  <si>
    <t>5017 | T1s-adj</t>
  </si>
  <si>
    <t>5017 | T1min-adj</t>
  </si>
  <si>
    <t>5017 | Temoin</t>
  </si>
  <si>
    <t>Test de Kruskal-Wallis (5017) :</t>
  </si>
  <si>
    <t>Le risque de rejeter l'hypothèse nulle H0 alors qu'elle est vraie est de 17.60%.</t>
  </si>
  <si>
    <t>XLSTAT 2011.4.02 - Comparaison de k échantillons (Kruskal-Wallis, Friedman, ...) - le 27/04/ à 19:11:23</t>
  </si>
  <si>
    <t>Données : Classeur = Tomato ChlF.xlsx / Feuille = Feuil2 / Plage = Feuil2!$F$3:$F$45 / 42 lignes et 1 colonne</t>
  </si>
  <si>
    <t>14,91 | T1s-adj</t>
  </si>
  <si>
    <t>14,91 | T1min-adj</t>
  </si>
  <si>
    <t>14,91 | Temoin</t>
  </si>
  <si>
    <t>Test de Kruskal-Wallis (14,91) :</t>
  </si>
  <si>
    <t>Le risque de rejeter l'hypothèse nulle H0 alors qu'elle est vraie est de 32.12%.</t>
  </si>
  <si>
    <t>XLSTAT 2011.4.02 - Comparaison de k échantillons (Kruskal-Wallis, Friedman, ...) - le 27/04/ à 19:15:18</t>
  </si>
  <si>
    <t>Données : Classeur = Tomato ChlF.xlsx / Feuille = Feuil2 / Plage = Feuil2!$G$3:$G$45 / 42 lignes et 1 colonne</t>
  </si>
  <si>
    <t>1576,6 | T1s-adj</t>
  </si>
  <si>
    <t>1576,6 | T1min-adj</t>
  </si>
  <si>
    <t>1576,6 | Temoin</t>
  </si>
  <si>
    <t>Test de Kruskal-Wallis (1576,6) :</t>
  </si>
  <si>
    <t>Le risque de rejeter l'hypothèse nulle H0 alors qu'elle est vraie est de 62.66%.</t>
  </si>
  <si>
    <t>1S</t>
  </si>
  <si>
    <t>1 min</t>
  </si>
  <si>
    <t>Date 25/04/2016</t>
  </si>
  <si>
    <t>Mesure de fluo sur la tomate</t>
  </si>
  <si>
    <t>ID</t>
  </si>
  <si>
    <t>Fo</t>
  </si>
  <si>
    <t>Fv/Fm</t>
  </si>
  <si>
    <t>PIABS</t>
  </si>
  <si>
    <t>Sm</t>
  </si>
  <si>
    <t>Vk/VJ</t>
  </si>
  <si>
    <t>Temoin</t>
  </si>
  <si>
    <t>XLSTAT 2011.4.02 - Comparaison de k échantillons (Kruskal-Wallis, Friedman, ...) - le 27/04/ à 19:07:39</t>
  </si>
  <si>
    <t>Données : Classeur = Tomato ChlF.xlsx / Feuille = Feuil2 / Plage = Feuil2!$E$3:$E$45 / 42 lignes et 1 colonne</t>
  </si>
  <si>
    <t>Identifiants d'échantillon : Classeur = Tomato ChlF.xlsx / Feuille = Feuil2 / Plage = Feuil2!$B$3:$B$45 / 42 lignes et 1 colonne</t>
  </si>
  <si>
    <t>Niveau de signification (%) : 5</t>
  </si>
  <si>
    <t>Temps maximum (s) : 180</t>
  </si>
  <si>
    <t>Statistiques descriptives :</t>
  </si>
  <si>
    <t>Variable</t>
  </si>
  <si>
    <t>Observations</t>
  </si>
  <si>
    <t>Obs. avec données manquantes</t>
  </si>
  <si>
    <t>Obs. sans données manquantes</t>
  </si>
  <si>
    <t>Minimum</t>
  </si>
  <si>
    <t>Maximum</t>
  </si>
  <si>
    <t>Moyenne</t>
  </si>
  <si>
    <t>Ecart-type</t>
  </si>
  <si>
    <t>9,87 | T1s-adj</t>
  </si>
  <si>
    <t>9,87 | T1min-adj</t>
  </si>
  <si>
    <t>9,87 | Temoin</t>
  </si>
  <si>
    <t>Test de Kruskal-Wallis (9,87) :</t>
  </si>
  <si>
    <t>K</t>
  </si>
  <si>
    <t>p-value (bilatérale)</t>
  </si>
  <si>
    <t>alpha</t>
  </si>
  <si>
    <t>La p-value exacte n'a pas pu être calculée. Une approximation a été utilisée pour calculer la p-value.</t>
  </si>
  <si>
    <t>Interprétation du test :</t>
  </si>
  <si>
    <t>H0 : Les échantillons proviennent de la même population.</t>
  </si>
  <si>
    <t>Ha : Les échantillons proviennent de populations différentes.</t>
  </si>
  <si>
    <t>Etant donné que la p-value calculée est supérieure au niveau de signification seuil alpha=0.05, on ne peut pas rejeter l'hypothèse nulle H0.</t>
  </si>
  <si>
    <t>Le risque de rejeter l'hypothèse nulle H0 alors qu'elle est vraie est de 9.57%.</t>
  </si>
  <si>
    <t>Des ex-aequo ont été détectés et les corrections appropriées ont été appliquées.</t>
  </si>
  <si>
    <t>Comparaisons multiples par paires suivant la procédure de Dunn / Test bilatéral :</t>
  </si>
  <si>
    <t>Echantillon</t>
  </si>
  <si>
    <t>Effectif</t>
  </si>
  <si>
    <t>Somme des rangs</t>
  </si>
  <si>
    <t>Moyenne des rangs</t>
  </si>
  <si>
    <t>Groupes</t>
  </si>
  <si>
    <t>A</t>
  </si>
  <si>
    <t>B</t>
  </si>
  <si>
    <t>Tableau des différences par paires :</t>
  </si>
  <si>
    <t>Différences significatives :</t>
  </si>
  <si>
    <t>Non</t>
  </si>
  <si>
    <t>Oui</t>
  </si>
  <si>
    <t>p-values :</t>
  </si>
  <si>
    <t>XLSTAT 2011.4.02 - Comparaison de k échantillons (Kruskal-Wallis, Friedman, ...) - le 27/04/ à 19:03:31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FFFFFF"/>
        <bgColor rgb="FF000000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</borders>
  <cellStyleXfs count="6">
    <xf numFmtId="0" fontId="0" fillId="0" borderId="0"/>
    <xf numFmtId="0" fontId="3" fillId="0" borderId="0"/>
    <xf numFmtId="0" fontId="1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12" xfId="2" applyBorder="1" applyAlignment="1">
      <alignment horizontal="center"/>
    </xf>
    <xf numFmtId="0" fontId="1" fillId="0" borderId="11" xfId="2" applyFont="1" applyBorder="1" applyAlignment="1">
      <alignment horizontal="center"/>
    </xf>
    <xf numFmtId="0" fontId="4" fillId="0" borderId="0" xfId="1" applyFont="1"/>
    <xf numFmtId="0" fontId="5" fillId="0" borderId="0" xfId="1" applyFont="1"/>
    <xf numFmtId="0" fontId="3" fillId="0" borderId="0" xfId="1"/>
    <xf numFmtId="0" fontId="5" fillId="0" borderId="1" xfId="1" applyFont="1" applyBorder="1"/>
    <xf numFmtId="2" fontId="5" fillId="0" borderId="1" xfId="1" applyNumberFormat="1" applyFont="1" applyBorder="1" applyAlignment="1">
      <alignment horizontal="center"/>
    </xf>
    <xf numFmtId="2" fontId="4" fillId="2" borderId="1" xfId="1" applyNumberFormat="1" applyFont="1" applyFill="1" applyBorder="1" applyAlignment="1">
      <alignment horizontal="center"/>
    </xf>
    <xf numFmtId="2" fontId="4" fillId="2" borderId="2" xfId="1" applyNumberFormat="1" applyFont="1" applyFill="1" applyBorder="1" applyAlignment="1">
      <alignment horizontal="center"/>
    </xf>
    <xf numFmtId="2" fontId="5" fillId="0" borderId="0" xfId="1" applyNumberFormat="1" applyFont="1" applyAlignment="1">
      <alignment horizontal="center"/>
    </xf>
    <xf numFmtId="2" fontId="5" fillId="0" borderId="3" xfId="1" applyNumberFormat="1" applyFont="1" applyBorder="1" applyAlignment="1">
      <alignment horizontal="center"/>
    </xf>
    <xf numFmtId="0" fontId="5" fillId="0" borderId="4" xfId="1" applyFont="1" applyBorder="1"/>
    <xf numFmtId="2" fontId="5" fillId="0" borderId="4" xfId="1" applyNumberFormat="1" applyFont="1" applyBorder="1" applyAlignment="1">
      <alignment horizontal="center"/>
    </xf>
    <xf numFmtId="2" fontId="5" fillId="0" borderId="5" xfId="1" applyNumberFormat="1" applyFont="1" applyBorder="1" applyAlignment="1">
      <alignment horizontal="center"/>
    </xf>
    <xf numFmtId="2" fontId="3" fillId="0" borderId="0" xfId="1" applyNumberFormat="1"/>
    <xf numFmtId="0" fontId="5" fillId="0" borderId="6" xfId="1" applyFont="1" applyBorder="1"/>
    <xf numFmtId="2" fontId="5" fillId="0" borderId="6" xfId="1" applyNumberFormat="1" applyFont="1" applyBorder="1" applyAlignment="1">
      <alignment horizontal="center"/>
    </xf>
    <xf numFmtId="2" fontId="5" fillId="0" borderId="7" xfId="1" applyNumberFormat="1" applyFont="1" applyBorder="1" applyAlignment="1">
      <alignment horizontal="center"/>
    </xf>
    <xf numFmtId="0" fontId="5" fillId="3" borderId="0" xfId="1" applyFont="1" applyFill="1"/>
    <xf numFmtId="0" fontId="1" fillId="0" borderId="0" xfId="2"/>
    <xf numFmtId="0" fontId="1" fillId="0" borderId="8" xfId="2" applyFont="1" applyBorder="1" applyAlignment="1">
      <alignment horizontal="center"/>
    </xf>
    <xf numFmtId="0" fontId="1" fillId="0" borderId="9" xfId="2" applyBorder="1" applyAlignment="1"/>
    <xf numFmtId="0" fontId="1" fillId="0" borderId="9" xfId="2" applyNumberFormat="1" applyBorder="1" applyAlignment="1"/>
    <xf numFmtId="164" fontId="1" fillId="0" borderId="9" xfId="2" applyNumberFormat="1" applyBorder="1" applyAlignment="1"/>
    <xf numFmtId="0" fontId="1" fillId="0" borderId="0" xfId="2" applyAlignment="1"/>
    <xf numFmtId="0" fontId="1" fillId="0" borderId="0" xfId="2" applyNumberFormat="1" applyAlignment="1"/>
    <xf numFmtId="164" fontId="1" fillId="0" borderId="0" xfId="2" applyNumberFormat="1" applyAlignment="1"/>
    <xf numFmtId="0" fontId="1" fillId="0" borderId="10" xfId="2" applyBorder="1" applyAlignment="1"/>
    <xf numFmtId="0" fontId="1" fillId="0" borderId="10" xfId="2" applyNumberFormat="1" applyBorder="1" applyAlignment="1"/>
    <xf numFmtId="164" fontId="1" fillId="0" borderId="10" xfId="2" applyNumberFormat="1" applyBorder="1" applyAlignment="1"/>
    <xf numFmtId="0" fontId="1" fillId="0" borderId="8" xfId="2" applyBorder="1" applyAlignment="1"/>
    <xf numFmtId="164" fontId="1" fillId="0" borderId="8" xfId="2" applyNumberFormat="1" applyBorder="1" applyAlignment="1">
      <alignment horizontal="right"/>
    </xf>
    <xf numFmtId="164" fontId="1" fillId="0" borderId="0" xfId="2" applyNumberFormat="1" applyAlignment="1">
      <alignment horizontal="right"/>
    </xf>
    <xf numFmtId="0" fontId="1" fillId="0" borderId="10" xfId="2" applyNumberFormat="1" applyBorder="1" applyAlignment="1">
      <alignment horizontal="right"/>
    </xf>
    <xf numFmtId="0" fontId="1" fillId="0" borderId="0" xfId="2" applyFont="1"/>
    <xf numFmtId="0" fontId="1" fillId="0" borderId="9" xfId="2" applyNumberFormat="1" applyBorder="1" applyAlignment="1">
      <alignment horizontal="center"/>
    </xf>
    <xf numFmtId="164" fontId="1" fillId="0" borderId="9" xfId="2" applyNumberFormat="1" applyBorder="1" applyAlignment="1">
      <alignment horizontal="center"/>
    </xf>
    <xf numFmtId="164" fontId="1" fillId="0" borderId="13" xfId="2" applyNumberFormat="1" applyBorder="1" applyAlignment="1">
      <alignment horizontal="center"/>
    </xf>
    <xf numFmtId="0" fontId="1" fillId="0" borderId="0" xfId="2" applyNumberFormat="1" applyAlignment="1">
      <alignment horizontal="center"/>
    </xf>
    <xf numFmtId="164" fontId="1" fillId="0" borderId="0" xfId="2" applyNumberFormat="1" applyAlignment="1">
      <alignment horizontal="center"/>
    </xf>
    <xf numFmtId="164" fontId="1" fillId="0" borderId="14" xfId="2" applyNumberFormat="1" applyBorder="1" applyAlignment="1">
      <alignment horizontal="center"/>
    </xf>
    <xf numFmtId="0" fontId="1" fillId="0" borderId="10" xfId="2" applyNumberFormat="1" applyBorder="1" applyAlignment="1">
      <alignment horizontal="center"/>
    </xf>
    <xf numFmtId="164" fontId="1" fillId="0" borderId="10" xfId="2" applyNumberFormat="1" applyBorder="1" applyAlignment="1">
      <alignment horizontal="center"/>
    </xf>
    <xf numFmtId="164" fontId="1" fillId="0" borderId="15" xfId="2" applyNumberFormat="1" applyBorder="1" applyAlignment="1">
      <alignment horizontal="center"/>
    </xf>
    <xf numFmtId="0" fontId="2" fillId="0" borderId="0" xfId="2" applyNumberFormat="1" applyFont="1" applyAlignment="1">
      <alignment horizontal="center"/>
    </xf>
    <xf numFmtId="0" fontId="2" fillId="0" borderId="10" xfId="2" applyNumberFormat="1" applyFont="1" applyBorder="1" applyAlignment="1">
      <alignment horizontal="center"/>
    </xf>
    <xf numFmtId="164" fontId="2" fillId="0" borderId="0" xfId="2" applyNumberFormat="1" applyFont="1" applyAlignment="1"/>
    <xf numFmtId="164" fontId="2" fillId="0" borderId="10" xfId="2" applyNumberFormat="1" applyFont="1" applyBorder="1" applyAlignment="1"/>
    <xf numFmtId="0" fontId="2" fillId="0" borderId="9" xfId="2" applyNumberFormat="1" applyFont="1" applyBorder="1" applyAlignment="1">
      <alignment horizontal="center"/>
    </xf>
    <xf numFmtId="164" fontId="2" fillId="0" borderId="9" xfId="2" applyNumberFormat="1" applyFont="1" applyBorder="1" applyAlignment="1"/>
    <xf numFmtId="0" fontId="1" fillId="0" borderId="0" xfId="3"/>
    <xf numFmtId="0" fontId="1" fillId="0" borderId="8" xfId="3" applyFont="1" applyBorder="1" applyAlignment="1">
      <alignment horizontal="center"/>
    </xf>
    <xf numFmtId="0" fontId="1" fillId="0" borderId="9" xfId="3" applyBorder="1" applyAlignment="1"/>
    <xf numFmtId="0" fontId="1" fillId="0" borderId="9" xfId="3" applyNumberFormat="1" applyBorder="1" applyAlignment="1"/>
    <xf numFmtId="164" fontId="1" fillId="0" borderId="9" xfId="3" applyNumberFormat="1" applyBorder="1" applyAlignment="1"/>
    <xf numFmtId="0" fontId="1" fillId="0" borderId="0" xfId="3" applyAlignment="1"/>
    <xf numFmtId="0" fontId="1" fillId="0" borderId="0" xfId="3" applyNumberFormat="1" applyAlignment="1"/>
    <xf numFmtId="164" fontId="1" fillId="0" borderId="0" xfId="3" applyNumberFormat="1" applyAlignment="1"/>
    <xf numFmtId="0" fontId="1" fillId="0" borderId="10" xfId="3" applyBorder="1" applyAlignment="1"/>
    <xf numFmtId="0" fontId="1" fillId="0" borderId="10" xfId="3" applyNumberFormat="1" applyBorder="1" applyAlignment="1"/>
    <xf numFmtId="164" fontId="1" fillId="0" borderId="10" xfId="3" applyNumberFormat="1" applyBorder="1" applyAlignment="1"/>
    <xf numFmtId="0" fontId="1" fillId="0" borderId="8" xfId="3" applyBorder="1" applyAlignment="1"/>
    <xf numFmtId="164" fontId="1" fillId="0" borderId="8" xfId="3" applyNumberFormat="1" applyBorder="1" applyAlignment="1">
      <alignment horizontal="right"/>
    </xf>
    <xf numFmtId="164" fontId="1" fillId="0" borderId="0" xfId="3" applyNumberFormat="1" applyAlignment="1">
      <alignment horizontal="right"/>
    </xf>
    <xf numFmtId="0" fontId="1" fillId="0" borderId="10" xfId="3" applyNumberFormat="1" applyBorder="1" applyAlignment="1">
      <alignment horizontal="right"/>
    </xf>
    <xf numFmtId="0" fontId="1" fillId="0" borderId="0" xfId="3" applyFont="1"/>
    <xf numFmtId="0" fontId="1" fillId="0" borderId="16" xfId="3" applyFont="1" applyBorder="1" applyAlignment="1">
      <alignment horizontal="center"/>
    </xf>
    <xf numFmtId="0" fontId="1" fillId="0" borderId="9" xfId="3" applyNumberFormat="1" applyBorder="1" applyAlignment="1">
      <alignment horizontal="center"/>
    </xf>
    <xf numFmtId="164" fontId="1" fillId="0" borderId="9" xfId="3" applyNumberFormat="1" applyBorder="1" applyAlignment="1">
      <alignment horizontal="center"/>
    </xf>
    <xf numFmtId="164" fontId="1" fillId="0" borderId="13" xfId="3" applyNumberFormat="1" applyBorder="1" applyAlignment="1">
      <alignment horizontal="center"/>
    </xf>
    <xf numFmtId="0" fontId="1" fillId="0" borderId="0" xfId="3" applyNumberFormat="1" applyAlignment="1">
      <alignment horizontal="center"/>
    </xf>
    <xf numFmtId="164" fontId="1" fillId="0" borderId="0" xfId="3" applyNumberFormat="1" applyAlignment="1">
      <alignment horizontal="center"/>
    </xf>
    <xf numFmtId="164" fontId="1" fillId="0" borderId="14" xfId="3" applyNumberFormat="1" applyBorder="1" applyAlignment="1">
      <alignment horizontal="center"/>
    </xf>
    <xf numFmtId="0" fontId="1" fillId="0" borderId="10" xfId="3" applyNumberFormat="1" applyBorder="1" applyAlignment="1">
      <alignment horizontal="center"/>
    </xf>
    <xf numFmtId="164" fontId="1" fillId="0" borderId="10" xfId="3" applyNumberFormat="1" applyBorder="1" applyAlignment="1">
      <alignment horizontal="center"/>
    </xf>
    <xf numFmtId="164" fontId="1" fillId="0" borderId="15" xfId="3" applyNumberFormat="1" applyBorder="1" applyAlignment="1">
      <alignment horizontal="center"/>
    </xf>
    <xf numFmtId="0" fontId="1" fillId="0" borderId="16" xfId="2" applyFont="1" applyBorder="1" applyAlignment="1">
      <alignment horizontal="center"/>
    </xf>
  </cellXfs>
  <cellStyles count="6">
    <cellStyle name="Lien hypertexte" xfId="4" builtinId="8" hidden="1"/>
    <cellStyle name="Lien hypertexte visité" xfId="5" builtinId="9" hidden="1"/>
    <cellStyle name="Normal" xfId="0" builtinId="0"/>
    <cellStyle name="Normal 2" xfId="1"/>
    <cellStyle name="Normal 3" xfId="3"/>
    <cellStyle name="Normal 4" xfId="2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9"/>
  <sheetViews>
    <sheetView tabSelected="1" workbookViewId="0">
      <selection activeCell="I14" sqref="I14"/>
    </sheetView>
  </sheetViews>
  <sheetFormatPr baseColWidth="10" defaultRowHeight="14"/>
  <cols>
    <col min="1" max="16384" width="10.83203125" style="5"/>
  </cols>
  <sheetData>
    <row r="1" spans="1:7" ht="15" thickBot="1">
      <c r="A1" s="3" t="s">
        <v>29</v>
      </c>
      <c r="B1" s="4"/>
      <c r="C1" s="4" t="s">
        <v>30</v>
      </c>
      <c r="D1" s="4"/>
      <c r="E1" s="4"/>
      <c r="F1" s="4"/>
      <c r="G1" s="4"/>
    </row>
    <row r="2" spans="1:7" ht="16" thickTop="1" thickBot="1">
      <c r="A2" s="6"/>
      <c r="B2" s="6" t="s">
        <v>31</v>
      </c>
      <c r="C2" s="7" t="s">
        <v>32</v>
      </c>
      <c r="D2" s="7" t="s">
        <v>33</v>
      </c>
      <c r="E2" s="8" t="s">
        <v>34</v>
      </c>
      <c r="F2" s="8" t="s">
        <v>35</v>
      </c>
      <c r="G2" s="9" t="s">
        <v>36</v>
      </c>
    </row>
    <row r="3" spans="1:7" ht="15" thickTop="1">
      <c r="A3" s="4">
        <v>52</v>
      </c>
      <c r="B3" s="4" t="s">
        <v>27</v>
      </c>
      <c r="C3" s="4">
        <v>5017</v>
      </c>
      <c r="D3" s="4">
        <v>0.83399999999999996</v>
      </c>
      <c r="E3" s="10">
        <v>9.8699999999999992</v>
      </c>
      <c r="F3" s="10">
        <v>14.91</v>
      </c>
      <c r="G3" s="11">
        <v>1576.6</v>
      </c>
    </row>
    <row r="4" spans="1:7">
      <c r="A4" s="4">
        <v>53</v>
      </c>
      <c r="B4" s="4" t="s">
        <v>27</v>
      </c>
      <c r="C4" s="4">
        <v>4767</v>
      </c>
      <c r="D4" s="4">
        <v>0.81699999999999995</v>
      </c>
      <c r="E4" s="10">
        <v>4</v>
      </c>
      <c r="F4" s="10">
        <v>13.08</v>
      </c>
      <c r="G4" s="11">
        <v>1668.48</v>
      </c>
    </row>
    <row r="5" spans="1:7">
      <c r="A5" s="4">
        <v>54</v>
      </c>
      <c r="B5" s="4" t="s">
        <v>27</v>
      </c>
      <c r="C5" s="4">
        <v>5273</v>
      </c>
      <c r="D5" s="4">
        <v>0.79500000000000004</v>
      </c>
      <c r="E5" s="10">
        <v>1.9</v>
      </c>
      <c r="F5" s="10">
        <v>12.58</v>
      </c>
      <c r="G5" s="11">
        <v>1821.12</v>
      </c>
    </row>
    <row r="6" spans="1:7">
      <c r="A6" s="4">
        <v>55</v>
      </c>
      <c r="B6" s="4" t="s">
        <v>27</v>
      </c>
      <c r="C6" s="4">
        <v>5710</v>
      </c>
      <c r="D6" s="4">
        <v>0.78</v>
      </c>
      <c r="E6" s="10">
        <v>0.64</v>
      </c>
      <c r="F6" s="10">
        <v>10.84</v>
      </c>
      <c r="G6" s="11">
        <v>2172.12</v>
      </c>
    </row>
    <row r="7" spans="1:7">
      <c r="A7" s="4">
        <v>56</v>
      </c>
      <c r="B7" s="4" t="s">
        <v>27</v>
      </c>
      <c r="C7" s="4">
        <v>5198</v>
      </c>
      <c r="D7" s="4">
        <v>0.82199999999999995</v>
      </c>
      <c r="E7" s="10">
        <v>7.73</v>
      </c>
      <c r="F7" s="10">
        <v>15.39</v>
      </c>
      <c r="G7" s="11">
        <v>1605.71</v>
      </c>
    </row>
    <row r="8" spans="1:7">
      <c r="A8" s="4">
        <v>57</v>
      </c>
      <c r="B8" s="4" t="s">
        <v>27</v>
      </c>
      <c r="C8" s="4">
        <v>5188</v>
      </c>
      <c r="D8" s="4">
        <v>0.82099999999999995</v>
      </c>
      <c r="E8" s="10">
        <v>6.94</v>
      </c>
      <c r="F8" s="10">
        <v>15.09</v>
      </c>
      <c r="G8" s="11">
        <v>1557.32</v>
      </c>
    </row>
    <row r="9" spans="1:7">
      <c r="A9" s="4">
        <v>58</v>
      </c>
      <c r="B9" s="4" t="s">
        <v>27</v>
      </c>
      <c r="C9" s="4">
        <v>4846</v>
      </c>
      <c r="D9" s="4">
        <v>0.82299999999999995</v>
      </c>
      <c r="E9" s="10">
        <v>5.31</v>
      </c>
      <c r="F9" s="10">
        <v>14.35</v>
      </c>
      <c r="G9" s="11">
        <v>1607.69</v>
      </c>
    </row>
    <row r="10" spans="1:7">
      <c r="A10" s="4">
        <v>59</v>
      </c>
      <c r="B10" s="4" t="s">
        <v>27</v>
      </c>
      <c r="C10" s="4">
        <v>4201</v>
      </c>
      <c r="D10" s="4">
        <v>0.83</v>
      </c>
      <c r="E10" s="10">
        <v>8.4600000000000009</v>
      </c>
      <c r="F10" s="10">
        <v>16.04</v>
      </c>
      <c r="G10" s="11">
        <v>1328.99</v>
      </c>
    </row>
    <row r="11" spans="1:7">
      <c r="A11" s="4">
        <v>60</v>
      </c>
      <c r="B11" s="4" t="s">
        <v>27</v>
      </c>
      <c r="C11" s="4">
        <v>4997</v>
      </c>
      <c r="D11" s="4">
        <v>0.83399999999999996</v>
      </c>
      <c r="E11" s="10">
        <v>8.4</v>
      </c>
      <c r="F11" s="10">
        <v>15.69</v>
      </c>
      <c r="G11" s="11">
        <v>1762.36</v>
      </c>
    </row>
    <row r="12" spans="1:7">
      <c r="A12" s="4">
        <v>61</v>
      </c>
      <c r="B12" s="4" t="s">
        <v>27</v>
      </c>
      <c r="C12" s="4">
        <v>4167</v>
      </c>
      <c r="D12" s="4">
        <v>0.82099999999999995</v>
      </c>
      <c r="E12" s="10">
        <v>9.4</v>
      </c>
      <c r="F12" s="10">
        <v>14.81</v>
      </c>
      <c r="G12" s="11">
        <v>1358.78</v>
      </c>
    </row>
    <row r="13" spans="1:7">
      <c r="A13" s="4">
        <v>62</v>
      </c>
      <c r="B13" s="4" t="s">
        <v>27</v>
      </c>
      <c r="C13" s="4">
        <v>6497</v>
      </c>
      <c r="D13" s="4">
        <v>0.81899999999999995</v>
      </c>
      <c r="E13" s="10">
        <v>6.48</v>
      </c>
      <c r="F13" s="10">
        <v>15.19</v>
      </c>
      <c r="G13" s="11">
        <v>2258.98</v>
      </c>
    </row>
    <row r="14" spans="1:7">
      <c r="A14" s="4">
        <v>63</v>
      </c>
      <c r="B14" s="4" t="s">
        <v>27</v>
      </c>
      <c r="C14" s="4">
        <v>5190</v>
      </c>
      <c r="D14" s="4">
        <v>0.78800000000000003</v>
      </c>
      <c r="E14" s="10">
        <v>1.33</v>
      </c>
      <c r="F14" s="10">
        <v>10.51</v>
      </c>
      <c r="G14" s="11">
        <v>2286.29</v>
      </c>
    </row>
    <row r="15" spans="1:7">
      <c r="A15" s="4">
        <v>64</v>
      </c>
      <c r="B15" s="4" t="s">
        <v>27</v>
      </c>
      <c r="C15" s="4">
        <v>5144</v>
      </c>
      <c r="D15" s="4">
        <v>0.80800000000000005</v>
      </c>
      <c r="E15" s="10">
        <v>2.92</v>
      </c>
      <c r="F15" s="10">
        <v>12.24</v>
      </c>
      <c r="G15" s="11">
        <v>1884.27</v>
      </c>
    </row>
    <row r="16" spans="1:7">
      <c r="A16" s="4">
        <v>65</v>
      </c>
      <c r="B16" s="4" t="s">
        <v>27</v>
      </c>
      <c r="C16" s="4">
        <v>4653</v>
      </c>
      <c r="D16" s="4">
        <v>0.80900000000000005</v>
      </c>
      <c r="E16" s="10">
        <v>3.16</v>
      </c>
      <c r="F16" s="10">
        <v>13.23</v>
      </c>
      <c r="G16" s="11">
        <v>1584.6</v>
      </c>
    </row>
    <row r="17" spans="1:9" ht="15" thickBot="1">
      <c r="A17" s="12">
        <v>66</v>
      </c>
      <c r="B17" s="4" t="s">
        <v>27</v>
      </c>
      <c r="C17" s="12">
        <v>6107</v>
      </c>
      <c r="D17" s="12">
        <v>0.80900000000000005</v>
      </c>
      <c r="E17" s="13">
        <v>3.94</v>
      </c>
      <c r="F17" s="13">
        <v>15.25</v>
      </c>
      <c r="G17" s="14">
        <v>1964.07</v>
      </c>
      <c r="I17" s="15"/>
    </row>
    <row r="18" spans="1:9" ht="15" thickTop="1">
      <c r="A18" s="4">
        <v>79</v>
      </c>
      <c r="B18" s="4" t="s">
        <v>28</v>
      </c>
      <c r="C18" s="4">
        <v>3919</v>
      </c>
      <c r="D18" s="4">
        <v>0.79600000000000004</v>
      </c>
      <c r="E18" s="10">
        <v>2.37</v>
      </c>
      <c r="F18" s="10">
        <v>11.93</v>
      </c>
      <c r="G18" s="11">
        <v>1257.1600000000001</v>
      </c>
    </row>
    <row r="19" spans="1:9">
      <c r="A19" s="4">
        <v>80</v>
      </c>
      <c r="B19" s="4" t="s">
        <v>28</v>
      </c>
      <c r="C19" s="4">
        <v>4719</v>
      </c>
      <c r="D19" s="4">
        <v>0.81399999999999995</v>
      </c>
      <c r="E19" s="10">
        <v>4.6399999999999997</v>
      </c>
      <c r="F19" s="10">
        <v>13.62</v>
      </c>
      <c r="G19" s="11">
        <v>1475.95</v>
      </c>
    </row>
    <row r="20" spans="1:9">
      <c r="A20" s="4">
        <v>81</v>
      </c>
      <c r="B20" s="4" t="s">
        <v>28</v>
      </c>
      <c r="C20" s="4">
        <v>4617</v>
      </c>
      <c r="D20" s="4">
        <v>0.80200000000000005</v>
      </c>
      <c r="E20" s="10">
        <v>7.49</v>
      </c>
      <c r="F20" s="10">
        <v>15.4</v>
      </c>
      <c r="G20" s="11">
        <v>1361.06</v>
      </c>
    </row>
    <row r="21" spans="1:9">
      <c r="A21" s="4">
        <v>82</v>
      </c>
      <c r="B21" s="4" t="s">
        <v>28</v>
      </c>
      <c r="C21" s="4">
        <v>4840</v>
      </c>
      <c r="D21" s="4">
        <v>0.81</v>
      </c>
      <c r="E21" s="10">
        <v>4.4400000000000004</v>
      </c>
      <c r="F21" s="10">
        <v>12.92</v>
      </c>
      <c r="G21" s="11">
        <v>1641.5</v>
      </c>
    </row>
    <row r="22" spans="1:9">
      <c r="A22" s="4">
        <v>83</v>
      </c>
      <c r="B22" s="4" t="s">
        <v>28</v>
      </c>
      <c r="C22" s="4">
        <v>5109</v>
      </c>
      <c r="D22" s="4">
        <v>0.81100000000000005</v>
      </c>
      <c r="E22" s="10">
        <v>3.4</v>
      </c>
      <c r="F22" s="10">
        <v>11.55</v>
      </c>
      <c r="G22" s="11">
        <v>1797.99</v>
      </c>
    </row>
    <row r="23" spans="1:9">
      <c r="A23" s="4">
        <v>84</v>
      </c>
      <c r="B23" s="4" t="s">
        <v>28</v>
      </c>
      <c r="C23" s="4">
        <v>5931</v>
      </c>
      <c r="D23" s="4">
        <v>0.83399999999999996</v>
      </c>
      <c r="E23" s="10">
        <v>10.31</v>
      </c>
      <c r="F23" s="10">
        <v>16.91</v>
      </c>
      <c r="G23" s="11">
        <v>2060.65</v>
      </c>
    </row>
    <row r="24" spans="1:9">
      <c r="A24" s="4">
        <v>85</v>
      </c>
      <c r="B24" s="4" t="s">
        <v>28</v>
      </c>
      <c r="C24" s="4">
        <v>4616</v>
      </c>
      <c r="D24" s="4">
        <v>0.80800000000000005</v>
      </c>
      <c r="E24" s="10">
        <v>4.43</v>
      </c>
      <c r="F24" s="10">
        <v>15.14</v>
      </c>
      <c r="G24" s="11">
        <v>1432.3</v>
      </c>
    </row>
    <row r="25" spans="1:9">
      <c r="A25" s="4">
        <v>86</v>
      </c>
      <c r="B25" s="4" t="s">
        <v>28</v>
      </c>
      <c r="C25" s="4">
        <v>3820</v>
      </c>
      <c r="D25" s="4">
        <v>0.80200000000000005</v>
      </c>
      <c r="E25" s="10">
        <v>6.84</v>
      </c>
      <c r="F25" s="10">
        <v>14.33</v>
      </c>
      <c r="G25" s="11">
        <v>1078.19</v>
      </c>
    </row>
    <row r="26" spans="1:9">
      <c r="A26" s="4">
        <v>87</v>
      </c>
      <c r="B26" s="4" t="s">
        <v>28</v>
      </c>
      <c r="C26" s="4">
        <v>5107</v>
      </c>
      <c r="D26" s="4">
        <v>0.82099999999999995</v>
      </c>
      <c r="E26" s="10">
        <v>2.62</v>
      </c>
      <c r="F26" s="10">
        <v>10.7</v>
      </c>
      <c r="G26" s="11">
        <v>2097.0500000000002</v>
      </c>
    </row>
    <row r="27" spans="1:9">
      <c r="A27" s="4">
        <v>91</v>
      </c>
      <c r="B27" s="4" t="s">
        <v>28</v>
      </c>
      <c r="C27" s="4">
        <v>4891</v>
      </c>
      <c r="D27" s="4">
        <v>0.82399999999999995</v>
      </c>
      <c r="E27" s="10">
        <v>9.25</v>
      </c>
      <c r="F27" s="10">
        <v>15.15</v>
      </c>
      <c r="G27" s="11">
        <v>1576.95</v>
      </c>
    </row>
    <row r="28" spans="1:9">
      <c r="A28" s="4">
        <v>92</v>
      </c>
      <c r="B28" s="4" t="s">
        <v>28</v>
      </c>
      <c r="C28" s="4">
        <v>5050</v>
      </c>
      <c r="D28" s="4">
        <v>0.80100000000000005</v>
      </c>
      <c r="E28" s="10">
        <v>3.29</v>
      </c>
      <c r="F28" s="10">
        <v>13.19</v>
      </c>
      <c r="G28" s="11">
        <v>1873.38</v>
      </c>
    </row>
    <row r="29" spans="1:9" ht="15" thickBot="1">
      <c r="A29" s="4">
        <v>93</v>
      </c>
      <c r="B29" s="4" t="s">
        <v>28</v>
      </c>
      <c r="C29" s="4">
        <v>6500</v>
      </c>
      <c r="D29" s="4">
        <v>0.81899999999999995</v>
      </c>
      <c r="E29" s="10">
        <v>7.26</v>
      </c>
      <c r="F29" s="10">
        <v>15.82</v>
      </c>
      <c r="G29" s="11">
        <v>2221.8200000000002</v>
      </c>
    </row>
    <row r="30" spans="1:9" ht="15" thickTop="1">
      <c r="A30" s="16">
        <v>94</v>
      </c>
      <c r="B30" s="16" t="s">
        <v>37</v>
      </c>
      <c r="C30" s="16">
        <v>5003</v>
      </c>
      <c r="D30" s="16">
        <v>0.80600000000000005</v>
      </c>
      <c r="E30" s="17">
        <v>3.15</v>
      </c>
      <c r="F30" s="17">
        <v>12.27</v>
      </c>
      <c r="G30" s="18">
        <v>1721.3</v>
      </c>
    </row>
    <row r="31" spans="1:9">
      <c r="A31" s="4">
        <v>95</v>
      </c>
      <c r="B31" s="4" t="s">
        <v>37</v>
      </c>
      <c r="C31" s="4">
        <v>4653</v>
      </c>
      <c r="D31" s="4">
        <v>0.80100000000000005</v>
      </c>
      <c r="E31" s="10">
        <v>1.99</v>
      </c>
      <c r="F31" s="10">
        <v>11.89</v>
      </c>
      <c r="G31" s="11">
        <v>1798.07</v>
      </c>
    </row>
    <row r="32" spans="1:9">
      <c r="A32" s="4">
        <v>96</v>
      </c>
      <c r="B32" s="4" t="s">
        <v>37</v>
      </c>
      <c r="C32" s="4">
        <v>4609</v>
      </c>
      <c r="D32" s="4">
        <v>0.80400000000000005</v>
      </c>
      <c r="E32" s="10">
        <v>1.82</v>
      </c>
      <c r="F32" s="10">
        <v>11.83</v>
      </c>
      <c r="G32" s="11">
        <v>1957.73</v>
      </c>
    </row>
    <row r="33" spans="1:7">
      <c r="A33" s="4">
        <v>97</v>
      </c>
      <c r="B33" s="4" t="s">
        <v>37</v>
      </c>
      <c r="C33" s="4">
        <v>5043</v>
      </c>
      <c r="D33" s="4">
        <v>0.81399999999999995</v>
      </c>
      <c r="E33" s="10">
        <v>4.6500000000000004</v>
      </c>
      <c r="F33" s="10">
        <v>14.42</v>
      </c>
      <c r="G33" s="11">
        <v>1727.64</v>
      </c>
    </row>
    <row r="34" spans="1:7">
      <c r="A34" s="4">
        <v>98</v>
      </c>
      <c r="B34" s="4" t="s">
        <v>37</v>
      </c>
      <c r="C34" s="4">
        <v>5821</v>
      </c>
      <c r="D34" s="4">
        <v>0.80900000000000005</v>
      </c>
      <c r="E34" s="10">
        <v>5.48</v>
      </c>
      <c r="F34" s="10">
        <v>16.190000000000001</v>
      </c>
      <c r="G34" s="11">
        <v>1763.35</v>
      </c>
    </row>
    <row r="35" spans="1:7">
      <c r="A35" s="4">
        <v>99</v>
      </c>
      <c r="B35" s="4" t="s">
        <v>37</v>
      </c>
      <c r="C35" s="4">
        <v>5039</v>
      </c>
      <c r="D35" s="4">
        <v>0.78900000000000003</v>
      </c>
      <c r="E35" s="10">
        <v>1.95</v>
      </c>
      <c r="F35" s="10">
        <v>12.4</v>
      </c>
      <c r="G35" s="11">
        <v>1804.56</v>
      </c>
    </row>
    <row r="36" spans="1:7">
      <c r="A36" s="4">
        <v>100</v>
      </c>
      <c r="B36" s="4" t="s">
        <v>37</v>
      </c>
      <c r="C36" s="4">
        <v>5049</v>
      </c>
      <c r="D36" s="4">
        <v>0.79600000000000004</v>
      </c>
      <c r="E36" s="10">
        <v>2.44</v>
      </c>
      <c r="F36" s="10">
        <v>13.94</v>
      </c>
      <c r="G36" s="11">
        <v>1492.58</v>
      </c>
    </row>
    <row r="37" spans="1:7">
      <c r="A37" s="4">
        <v>101</v>
      </c>
      <c r="B37" s="4" t="s">
        <v>37</v>
      </c>
      <c r="C37" s="4">
        <v>4634</v>
      </c>
      <c r="D37" s="4">
        <v>0.80800000000000005</v>
      </c>
      <c r="E37" s="10">
        <v>6.05</v>
      </c>
      <c r="F37" s="10">
        <v>14.58</v>
      </c>
      <c r="G37" s="11">
        <v>1426.33</v>
      </c>
    </row>
    <row r="38" spans="1:7">
      <c r="A38" s="4">
        <v>102</v>
      </c>
      <c r="B38" s="4" t="s">
        <v>37</v>
      </c>
      <c r="C38" s="4">
        <v>4719</v>
      </c>
      <c r="D38" s="4">
        <v>0.79800000000000004</v>
      </c>
      <c r="E38" s="10">
        <v>3.88</v>
      </c>
      <c r="F38" s="10">
        <v>14.06</v>
      </c>
      <c r="G38" s="11">
        <v>1377.08</v>
      </c>
    </row>
    <row r="39" spans="1:7">
      <c r="A39" s="4">
        <v>103</v>
      </c>
      <c r="B39" s="4" t="s">
        <v>37</v>
      </c>
      <c r="C39" s="4">
        <v>3819</v>
      </c>
      <c r="D39" s="4">
        <v>0.77900000000000003</v>
      </c>
      <c r="E39" s="10">
        <v>1.42</v>
      </c>
      <c r="F39" s="10">
        <v>11.74</v>
      </c>
      <c r="G39" s="11">
        <v>1357.95</v>
      </c>
    </row>
    <row r="40" spans="1:7">
      <c r="A40" s="4">
        <v>104</v>
      </c>
      <c r="B40" s="4" t="s">
        <v>37</v>
      </c>
      <c r="C40" s="4">
        <v>5090</v>
      </c>
      <c r="D40" s="4">
        <v>0.81299999999999994</v>
      </c>
      <c r="E40" s="10">
        <v>4.29</v>
      </c>
      <c r="F40" s="10">
        <v>13.45</v>
      </c>
      <c r="G40" s="11">
        <v>1852.51</v>
      </c>
    </row>
    <row r="41" spans="1:7">
      <c r="A41" s="4">
        <v>105</v>
      </c>
      <c r="B41" s="4" t="s">
        <v>37</v>
      </c>
      <c r="C41" s="4">
        <v>5079</v>
      </c>
      <c r="D41" s="4">
        <v>0.80600000000000005</v>
      </c>
      <c r="E41" s="10">
        <v>3.45</v>
      </c>
      <c r="F41" s="10">
        <v>12.7</v>
      </c>
      <c r="G41" s="11">
        <v>1830.43</v>
      </c>
    </row>
    <row r="42" spans="1:7">
      <c r="A42" s="4">
        <v>106</v>
      </c>
      <c r="B42" s="4" t="s">
        <v>37</v>
      </c>
      <c r="C42" s="4">
        <v>4472</v>
      </c>
      <c r="D42" s="4">
        <v>0.81299999999999994</v>
      </c>
      <c r="E42" s="10">
        <v>3.74</v>
      </c>
      <c r="F42" s="10">
        <v>12.73</v>
      </c>
      <c r="G42" s="11">
        <v>1626.23</v>
      </c>
    </row>
    <row r="43" spans="1:7">
      <c r="A43" s="4">
        <v>107</v>
      </c>
      <c r="B43" s="4" t="s">
        <v>37</v>
      </c>
      <c r="C43" s="4">
        <v>3975</v>
      </c>
      <c r="D43" s="4">
        <v>0.79200000000000004</v>
      </c>
      <c r="E43" s="10">
        <v>3.37</v>
      </c>
      <c r="F43" s="10">
        <v>12.98</v>
      </c>
      <c r="G43" s="11">
        <v>1325.18</v>
      </c>
    </row>
    <row r="44" spans="1:7">
      <c r="A44" s="4">
        <v>108</v>
      </c>
      <c r="B44" s="4" t="s">
        <v>37</v>
      </c>
      <c r="C44" s="4">
        <v>4843</v>
      </c>
      <c r="D44" s="4">
        <v>0.82599999999999996</v>
      </c>
      <c r="E44" s="10">
        <v>4.43</v>
      </c>
      <c r="F44" s="10">
        <v>11.9</v>
      </c>
      <c r="G44" s="11">
        <v>1687.67</v>
      </c>
    </row>
    <row r="45" spans="1:7" ht="15" thickBot="1">
      <c r="A45" s="12">
        <v>109</v>
      </c>
      <c r="B45" s="12" t="s">
        <v>37</v>
      </c>
      <c r="C45" s="12">
        <v>4928</v>
      </c>
      <c r="D45" s="12">
        <v>0.79</v>
      </c>
      <c r="E45" s="13">
        <v>3.05</v>
      </c>
      <c r="F45" s="13">
        <v>13.7</v>
      </c>
      <c r="G45" s="14">
        <v>1784.17</v>
      </c>
    </row>
    <row r="46" spans="1:7" ht="15" thickTop="1">
      <c r="A46" s="4"/>
      <c r="B46" s="4"/>
      <c r="C46" s="4"/>
      <c r="D46" s="4"/>
      <c r="E46" s="4"/>
      <c r="F46" s="4"/>
      <c r="G46" s="4"/>
    </row>
    <row r="47" spans="1:7">
      <c r="A47" s="4"/>
      <c r="B47" s="4"/>
      <c r="C47" s="4"/>
      <c r="D47" s="4"/>
      <c r="E47" s="4"/>
      <c r="F47" s="4"/>
      <c r="G47" s="4"/>
    </row>
    <row r="48" spans="1:7">
      <c r="A48" s="4"/>
      <c r="B48" s="4"/>
      <c r="C48" s="4"/>
      <c r="D48" s="4"/>
      <c r="E48" s="4"/>
      <c r="F48" s="4"/>
      <c r="G48" s="4"/>
    </row>
    <row r="49" spans="1:7">
      <c r="A49" s="19"/>
      <c r="B49" s="19"/>
      <c r="C49" s="19"/>
      <c r="D49" s="19"/>
      <c r="E49" s="4"/>
      <c r="F49" s="4"/>
      <c r="G49" s="4"/>
    </row>
  </sheetData>
  <sheetCalcPr fullCalcOnLoad="1"/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I17" sqref="I17"/>
    </sheetView>
  </sheetViews>
  <sheetFormatPr baseColWidth="10" defaultRowHeight="15"/>
  <cols>
    <col min="1" max="1" width="10.83203125" style="20"/>
    <col min="2" max="2" width="18.1640625" style="20" customWidth="1"/>
    <col min="3" max="16384" width="10.83203125" style="20"/>
  </cols>
  <sheetData>
    <row r="1" spans="2:10">
      <c r="B1" s="20" t="s">
        <v>38</v>
      </c>
    </row>
    <row r="2" spans="2:10">
      <c r="B2" s="20" t="s">
        <v>39</v>
      </c>
    </row>
    <row r="3" spans="2:10">
      <c r="B3" s="20" t="s">
        <v>40</v>
      </c>
    </row>
    <row r="4" spans="2:10">
      <c r="B4" s="20" t="s">
        <v>41</v>
      </c>
    </row>
    <row r="5" spans="2:10">
      <c r="B5" s="20" t="s">
        <v>42</v>
      </c>
    </row>
    <row r="8" spans="2:10">
      <c r="B8" s="20" t="s">
        <v>43</v>
      </c>
    </row>
    <row r="9" spans="2:10" ht="16" thickBot="1"/>
    <row r="10" spans="2:10">
      <c r="B10" s="21" t="s">
        <v>44</v>
      </c>
      <c r="C10" s="21" t="s">
        <v>45</v>
      </c>
      <c r="D10" s="21" t="s">
        <v>46</v>
      </c>
      <c r="E10" s="21" t="s">
        <v>47</v>
      </c>
      <c r="F10" s="21" t="s">
        <v>48</v>
      </c>
      <c r="G10" s="21" t="s">
        <v>49</v>
      </c>
      <c r="H10" s="21" t="s">
        <v>50</v>
      </c>
      <c r="I10" s="21" t="s">
        <v>51</v>
      </c>
    </row>
    <row r="11" spans="2:10">
      <c r="B11" s="22" t="s">
        <v>52</v>
      </c>
      <c r="C11" s="23">
        <v>14</v>
      </c>
      <c r="D11" s="23">
        <v>0</v>
      </c>
      <c r="E11" s="23">
        <v>14</v>
      </c>
      <c r="F11" s="24">
        <v>0.64</v>
      </c>
      <c r="G11" s="24">
        <v>9.4</v>
      </c>
      <c r="H11" s="24">
        <v>5.043571428571429</v>
      </c>
      <c r="I11" s="24">
        <v>2.8862022082337178</v>
      </c>
      <c r="J11" s="20">
        <f>I11/3.87</f>
        <v>0.74578868429811829</v>
      </c>
    </row>
    <row r="12" spans="2:10">
      <c r="B12" s="25" t="s">
        <v>53</v>
      </c>
      <c r="C12" s="26">
        <v>12</v>
      </c>
      <c r="D12" s="26">
        <v>0</v>
      </c>
      <c r="E12" s="26">
        <v>12</v>
      </c>
      <c r="F12" s="27">
        <v>2.37</v>
      </c>
      <c r="G12" s="27">
        <v>10.31</v>
      </c>
      <c r="H12" s="27">
        <v>5.5283333333333333</v>
      </c>
      <c r="I12" s="27">
        <v>2.6360398442751318</v>
      </c>
      <c r="J12" s="20">
        <f>I12/3.6</f>
        <v>0.73223329007642546</v>
      </c>
    </row>
    <row r="13" spans="2:10" ht="16" thickBot="1">
      <c r="B13" s="28" t="s">
        <v>54</v>
      </c>
      <c r="C13" s="29">
        <v>16</v>
      </c>
      <c r="D13" s="29">
        <v>0</v>
      </c>
      <c r="E13" s="29">
        <v>16</v>
      </c>
      <c r="F13" s="30">
        <v>1.42</v>
      </c>
      <c r="G13" s="30">
        <v>6.05</v>
      </c>
      <c r="H13" s="30">
        <v>3.4475000000000002</v>
      </c>
      <c r="I13" s="30">
        <v>1.3339590198603055</v>
      </c>
      <c r="J13" s="20">
        <f>I13/3.3</f>
        <v>0.40423000601827441</v>
      </c>
    </row>
    <row r="16" spans="2:10">
      <c r="B16" s="20" t="s">
        <v>55</v>
      </c>
    </row>
    <row r="17" spans="2:3" ht="16" thickBot="1"/>
    <row r="18" spans="2:3">
      <c r="B18" s="31" t="s">
        <v>56</v>
      </c>
      <c r="C18" s="32">
        <v>4.6937091195878589</v>
      </c>
    </row>
    <row r="19" spans="2:3">
      <c r="B19" s="25" t="s">
        <v>57</v>
      </c>
      <c r="C19" s="33">
        <v>9.5669612489271083E-2</v>
      </c>
    </row>
    <row r="20" spans="2:3" ht="16" thickBot="1">
      <c r="B20" s="28" t="s">
        <v>58</v>
      </c>
      <c r="C20" s="34">
        <v>0.05</v>
      </c>
    </row>
    <row r="21" spans="2:3">
      <c r="B21" s="35" t="s">
        <v>59</v>
      </c>
    </row>
    <row r="23" spans="2:3">
      <c r="B23" s="35" t="s">
        <v>60</v>
      </c>
    </row>
    <row r="24" spans="2:3">
      <c r="B24" s="35" t="s">
        <v>61</v>
      </c>
    </row>
    <row r="25" spans="2:3">
      <c r="B25" s="35" t="s">
        <v>62</v>
      </c>
    </row>
    <row r="26" spans="2:3">
      <c r="B26" s="35" t="s">
        <v>63</v>
      </c>
    </row>
    <row r="27" spans="2:3">
      <c r="B27" s="35" t="s">
        <v>64</v>
      </c>
    </row>
    <row r="29" spans="2:3">
      <c r="B29" s="35" t="s">
        <v>65</v>
      </c>
    </row>
    <row r="32" spans="2:3">
      <c r="B32" s="20" t="s">
        <v>66</v>
      </c>
    </row>
    <row r="33" spans="2:7" ht="16" thickBot="1"/>
    <row r="34" spans="2:7">
      <c r="B34" s="21" t="s">
        <v>67</v>
      </c>
      <c r="C34" s="21" t="s">
        <v>68</v>
      </c>
      <c r="D34" s="21" t="s">
        <v>69</v>
      </c>
      <c r="E34" s="21" t="s">
        <v>70</v>
      </c>
      <c r="F34" s="2" t="s">
        <v>71</v>
      </c>
      <c r="G34" s="1"/>
    </row>
    <row r="35" spans="2:7">
      <c r="B35" s="22" t="s">
        <v>54</v>
      </c>
      <c r="C35" s="36">
        <v>16</v>
      </c>
      <c r="D35" s="37">
        <v>263.5</v>
      </c>
      <c r="E35" s="37">
        <v>16.46875</v>
      </c>
      <c r="F35" s="38" t="s">
        <v>72</v>
      </c>
      <c r="G35" s="37"/>
    </row>
    <row r="36" spans="2:7">
      <c r="B36" s="25" t="s">
        <v>52</v>
      </c>
      <c r="C36" s="39">
        <v>14</v>
      </c>
      <c r="D36" s="40">
        <v>326</v>
      </c>
      <c r="E36" s="40">
        <v>23.285714285714285</v>
      </c>
      <c r="F36" s="41" t="s">
        <v>72</v>
      </c>
      <c r="G36" s="40" t="s">
        <v>73</v>
      </c>
    </row>
    <row r="37" spans="2:7" ht="16" thickBot="1">
      <c r="B37" s="28" t="s">
        <v>53</v>
      </c>
      <c r="C37" s="42">
        <v>12</v>
      </c>
      <c r="D37" s="43">
        <v>313.5</v>
      </c>
      <c r="E37" s="43">
        <v>26.125</v>
      </c>
      <c r="F37" s="44"/>
      <c r="G37" s="43" t="s">
        <v>73</v>
      </c>
    </row>
    <row r="40" spans="2:7">
      <c r="B40" s="20" t="s">
        <v>74</v>
      </c>
    </row>
    <row r="41" spans="2:7" ht="16" thickBot="1"/>
    <row r="42" spans="2:7">
      <c r="B42" s="21"/>
      <c r="C42" s="21" t="s">
        <v>52</v>
      </c>
      <c r="D42" s="21" t="s">
        <v>53</v>
      </c>
      <c r="E42" s="21" t="s">
        <v>54</v>
      </c>
    </row>
    <row r="43" spans="2:7">
      <c r="B43" s="22" t="s">
        <v>52</v>
      </c>
      <c r="C43" s="23">
        <v>0</v>
      </c>
      <c r="D43" s="24">
        <v>-2.8392857142857153</v>
      </c>
      <c r="E43" s="24">
        <v>6.8169642857142847</v>
      </c>
    </row>
    <row r="44" spans="2:7">
      <c r="B44" s="25" t="s">
        <v>53</v>
      </c>
      <c r="C44" s="27">
        <v>2.8392857142857153</v>
      </c>
      <c r="D44" s="26">
        <v>0</v>
      </c>
      <c r="E44" s="27">
        <v>9.65625</v>
      </c>
    </row>
    <row r="45" spans="2:7" ht="16" thickBot="1">
      <c r="B45" s="28" t="s">
        <v>54</v>
      </c>
      <c r="C45" s="30">
        <v>-6.8169642857142847</v>
      </c>
      <c r="D45" s="30">
        <v>-9.65625</v>
      </c>
      <c r="E45" s="29">
        <v>0</v>
      </c>
    </row>
    <row r="48" spans="2:7">
      <c r="B48" s="20" t="s">
        <v>75</v>
      </c>
    </row>
    <row r="49" spans="2:5" ht="16" thickBot="1"/>
    <row r="50" spans="2:5">
      <c r="B50" s="21"/>
      <c r="C50" s="21" t="s">
        <v>52</v>
      </c>
      <c r="D50" s="21" t="s">
        <v>53</v>
      </c>
      <c r="E50" s="21" t="s">
        <v>54</v>
      </c>
    </row>
    <row r="51" spans="2:5">
      <c r="B51" s="22" t="s">
        <v>52</v>
      </c>
      <c r="C51" s="36" t="s">
        <v>76</v>
      </c>
      <c r="D51" s="36" t="s">
        <v>76</v>
      </c>
      <c r="E51" s="36" t="s">
        <v>76</v>
      </c>
    </row>
    <row r="52" spans="2:5">
      <c r="B52" s="25" t="s">
        <v>53</v>
      </c>
      <c r="C52" s="39" t="s">
        <v>76</v>
      </c>
      <c r="D52" s="39" t="s">
        <v>76</v>
      </c>
      <c r="E52" s="45" t="s">
        <v>77</v>
      </c>
    </row>
    <row r="53" spans="2:5" ht="16" thickBot="1">
      <c r="B53" s="28" t="s">
        <v>54</v>
      </c>
      <c r="C53" s="42" t="s">
        <v>76</v>
      </c>
      <c r="D53" s="46" t="s">
        <v>77</v>
      </c>
      <c r="E53" s="42" t="s">
        <v>76</v>
      </c>
    </row>
    <row r="56" spans="2:5">
      <c r="B56" s="20" t="s">
        <v>78</v>
      </c>
    </row>
    <row r="57" spans="2:5" ht="16" thickBot="1"/>
    <row r="58" spans="2:5">
      <c r="B58" s="21"/>
      <c r="C58" s="21" t="s">
        <v>52</v>
      </c>
      <c r="D58" s="21" t="s">
        <v>53</v>
      </c>
      <c r="E58" s="21" t="s">
        <v>54</v>
      </c>
    </row>
    <row r="59" spans="2:5">
      <c r="B59" s="22" t="s">
        <v>52</v>
      </c>
      <c r="C59" s="23">
        <v>1</v>
      </c>
      <c r="D59" s="24">
        <v>0.55630588896788957</v>
      </c>
      <c r="E59" s="24">
        <v>0.12889813164873587</v>
      </c>
    </row>
    <row r="60" spans="2:5">
      <c r="B60" s="25" t="s">
        <v>53</v>
      </c>
      <c r="C60" s="27">
        <v>0.55630588896788957</v>
      </c>
      <c r="D60" s="26">
        <v>1</v>
      </c>
      <c r="E60" s="47">
        <v>3.9279748910487688E-2</v>
      </c>
    </row>
    <row r="61" spans="2:5" ht="16" thickBot="1">
      <c r="B61" s="28" t="s">
        <v>54</v>
      </c>
      <c r="C61" s="30">
        <v>0.12889813164873587</v>
      </c>
      <c r="D61" s="48">
        <v>3.9279748910487688E-2</v>
      </c>
      <c r="E61" s="29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I17" sqref="I17"/>
    </sheetView>
  </sheetViews>
  <sheetFormatPr baseColWidth="10" defaultRowHeight="15"/>
  <cols>
    <col min="1" max="1" width="10.83203125" style="20"/>
    <col min="2" max="2" width="19.1640625" style="20" customWidth="1"/>
    <col min="3" max="16384" width="10.83203125" style="20"/>
  </cols>
  <sheetData>
    <row r="1" spans="2:10">
      <c r="B1" s="20" t="s">
        <v>79</v>
      </c>
    </row>
    <row r="2" spans="2:10">
      <c r="B2" s="20" t="s">
        <v>0</v>
      </c>
    </row>
    <row r="3" spans="2:10">
      <c r="B3" s="20" t="s">
        <v>40</v>
      </c>
    </row>
    <row r="4" spans="2:10">
      <c r="B4" s="20" t="s">
        <v>41</v>
      </c>
    </row>
    <row r="5" spans="2:10">
      <c r="B5" s="20" t="s">
        <v>42</v>
      </c>
    </row>
    <row r="8" spans="2:10">
      <c r="B8" s="20" t="s">
        <v>43</v>
      </c>
    </row>
    <row r="9" spans="2:10" ht="16" thickBot="1"/>
    <row r="10" spans="2:10">
      <c r="B10" s="21" t="s">
        <v>44</v>
      </c>
      <c r="C10" s="21" t="s">
        <v>45</v>
      </c>
      <c r="D10" s="21" t="s">
        <v>46</v>
      </c>
      <c r="E10" s="21" t="s">
        <v>47</v>
      </c>
      <c r="F10" s="21" t="s">
        <v>48</v>
      </c>
      <c r="G10" s="21" t="s">
        <v>49</v>
      </c>
      <c r="H10" s="21" t="s">
        <v>50</v>
      </c>
      <c r="I10" s="21" t="s">
        <v>51</v>
      </c>
    </row>
    <row r="11" spans="2:10">
      <c r="B11" s="22" t="s">
        <v>1</v>
      </c>
      <c r="C11" s="23">
        <v>14</v>
      </c>
      <c r="D11" s="23">
        <v>0</v>
      </c>
      <c r="E11" s="23">
        <v>14</v>
      </c>
      <c r="F11" s="24">
        <v>0.78</v>
      </c>
      <c r="G11" s="24">
        <v>0.83399999999999996</v>
      </c>
      <c r="H11" s="24">
        <v>0.8125714285714285</v>
      </c>
      <c r="I11" s="24">
        <v>1.5648614024223361E-2</v>
      </c>
      <c r="J11" s="20">
        <f>I11/3.6</f>
        <v>4.3468372289509338E-3</v>
      </c>
    </row>
    <row r="12" spans="2:10">
      <c r="B12" s="25" t="s">
        <v>2</v>
      </c>
      <c r="C12" s="26">
        <v>12</v>
      </c>
      <c r="D12" s="26">
        <v>0</v>
      </c>
      <c r="E12" s="26">
        <v>12</v>
      </c>
      <c r="F12" s="27">
        <v>0.79600000000000004</v>
      </c>
      <c r="G12" s="27">
        <v>0.83399999999999996</v>
      </c>
      <c r="H12" s="27">
        <v>0.8118333333333333</v>
      </c>
      <c r="I12" s="27">
        <v>1.1117826253637003E-2</v>
      </c>
      <c r="J12" s="20">
        <f>I12/3.3</f>
        <v>3.3690382586778799E-3</v>
      </c>
    </row>
    <row r="13" spans="2:10" ht="16" thickBot="1">
      <c r="B13" s="28" t="s">
        <v>3</v>
      </c>
      <c r="C13" s="29">
        <v>16</v>
      </c>
      <c r="D13" s="29">
        <v>0</v>
      </c>
      <c r="E13" s="29">
        <v>16</v>
      </c>
      <c r="F13" s="30">
        <v>0.77900000000000003</v>
      </c>
      <c r="G13" s="30">
        <v>0.82599999999999996</v>
      </c>
      <c r="H13" s="30">
        <v>0.80275000000000007</v>
      </c>
      <c r="I13" s="30">
        <v>1.1744502259922848E-2</v>
      </c>
      <c r="J13" s="20">
        <f>I13/3.9</f>
        <v>3.0114108358776531E-3</v>
      </c>
    </row>
    <row r="16" spans="2:10">
      <c r="B16" s="20" t="s">
        <v>4</v>
      </c>
    </row>
    <row r="17" spans="2:3" ht="16" thickBot="1"/>
    <row r="18" spans="2:3">
      <c r="B18" s="31" t="s">
        <v>56</v>
      </c>
      <c r="C18" s="32">
        <v>5.3729744464541573</v>
      </c>
    </row>
    <row r="19" spans="2:3">
      <c r="B19" s="25" t="s">
        <v>57</v>
      </c>
      <c r="C19" s="33">
        <v>6.8119809261581121E-2</v>
      </c>
    </row>
    <row r="20" spans="2:3" ht="16" thickBot="1">
      <c r="B20" s="28" t="s">
        <v>58</v>
      </c>
      <c r="C20" s="34">
        <v>0.05</v>
      </c>
    </row>
    <row r="21" spans="2:3">
      <c r="B21" s="35" t="s">
        <v>59</v>
      </c>
    </row>
    <row r="23" spans="2:3">
      <c r="B23" s="35" t="s">
        <v>60</v>
      </c>
    </row>
    <row r="24" spans="2:3">
      <c r="B24" s="35" t="s">
        <v>61</v>
      </c>
    </row>
    <row r="25" spans="2:3">
      <c r="B25" s="35" t="s">
        <v>62</v>
      </c>
    </row>
    <row r="26" spans="2:3">
      <c r="B26" s="35" t="s">
        <v>63</v>
      </c>
    </row>
    <row r="27" spans="2:3">
      <c r="B27" s="35" t="s">
        <v>5</v>
      </c>
    </row>
    <row r="29" spans="2:3">
      <c r="B29" s="35" t="s">
        <v>65</v>
      </c>
    </row>
    <row r="32" spans="2:3">
      <c r="B32" s="20" t="s">
        <v>66</v>
      </c>
    </row>
    <row r="33" spans="2:7" ht="16" thickBot="1"/>
    <row r="34" spans="2:7">
      <c r="B34" s="21" t="s">
        <v>67</v>
      </c>
      <c r="C34" s="21" t="s">
        <v>68</v>
      </c>
      <c r="D34" s="21" t="s">
        <v>69</v>
      </c>
      <c r="E34" s="21" t="s">
        <v>70</v>
      </c>
      <c r="F34" s="2" t="s">
        <v>71</v>
      </c>
      <c r="G34" s="1"/>
    </row>
    <row r="35" spans="2:7">
      <c r="B35" s="22" t="s">
        <v>3</v>
      </c>
      <c r="C35" s="36">
        <v>16</v>
      </c>
      <c r="D35" s="37">
        <v>255.5</v>
      </c>
      <c r="E35" s="37">
        <v>15.96875</v>
      </c>
      <c r="F35" s="38" t="s">
        <v>72</v>
      </c>
      <c r="G35" s="37"/>
    </row>
    <row r="36" spans="2:7">
      <c r="B36" s="25" t="s">
        <v>2</v>
      </c>
      <c r="C36" s="39">
        <v>12</v>
      </c>
      <c r="D36" s="40">
        <v>288.5</v>
      </c>
      <c r="E36" s="40">
        <v>24.041666666666668</v>
      </c>
      <c r="F36" s="41" t="s">
        <v>72</v>
      </c>
      <c r="G36" s="40" t="s">
        <v>73</v>
      </c>
    </row>
    <row r="37" spans="2:7" ht="16" thickBot="1">
      <c r="B37" s="28" t="s">
        <v>1</v>
      </c>
      <c r="C37" s="42">
        <v>14</v>
      </c>
      <c r="D37" s="43">
        <v>359</v>
      </c>
      <c r="E37" s="43">
        <v>25.642857142857142</v>
      </c>
      <c r="F37" s="44"/>
      <c r="G37" s="43" t="s">
        <v>73</v>
      </c>
    </row>
    <row r="40" spans="2:7">
      <c r="B40" s="20" t="s">
        <v>74</v>
      </c>
    </row>
    <row r="41" spans="2:7" ht="16" thickBot="1"/>
    <row r="42" spans="2:7">
      <c r="B42" s="21"/>
      <c r="C42" s="21" t="s">
        <v>1</v>
      </c>
      <c r="D42" s="21" t="s">
        <v>2</v>
      </c>
      <c r="E42" s="21" t="s">
        <v>3</v>
      </c>
    </row>
    <row r="43" spans="2:7">
      <c r="B43" s="22" t="s">
        <v>1</v>
      </c>
      <c r="C43" s="23">
        <v>0</v>
      </c>
      <c r="D43" s="24">
        <v>1.6011904761904745</v>
      </c>
      <c r="E43" s="24">
        <v>9.6741071428571423</v>
      </c>
    </row>
    <row r="44" spans="2:7">
      <c r="B44" s="25" t="s">
        <v>2</v>
      </c>
      <c r="C44" s="27">
        <v>-1.6011904761904745</v>
      </c>
      <c r="D44" s="26">
        <v>0</v>
      </c>
      <c r="E44" s="27">
        <v>8.0729166666666679</v>
      </c>
    </row>
    <row r="45" spans="2:7" ht="16" thickBot="1">
      <c r="B45" s="28" t="s">
        <v>3</v>
      </c>
      <c r="C45" s="30">
        <v>-9.6741071428571423</v>
      </c>
      <c r="D45" s="30">
        <v>-8.0729166666666679</v>
      </c>
      <c r="E45" s="29">
        <v>0</v>
      </c>
    </row>
    <row r="48" spans="2:7">
      <c r="B48" s="20" t="s">
        <v>75</v>
      </c>
    </row>
    <row r="49" spans="2:5" ht="16" thickBot="1"/>
    <row r="50" spans="2:5">
      <c r="B50" s="21"/>
      <c r="C50" s="21" t="s">
        <v>1</v>
      </c>
      <c r="D50" s="21" t="s">
        <v>2</v>
      </c>
      <c r="E50" s="21" t="s">
        <v>3</v>
      </c>
    </row>
    <row r="51" spans="2:5">
      <c r="B51" s="22" t="s">
        <v>1</v>
      </c>
      <c r="C51" s="36" t="s">
        <v>76</v>
      </c>
      <c r="D51" s="36" t="s">
        <v>76</v>
      </c>
      <c r="E51" s="49" t="s">
        <v>77</v>
      </c>
    </row>
    <row r="52" spans="2:5">
      <c r="B52" s="25" t="s">
        <v>2</v>
      </c>
      <c r="C52" s="39" t="s">
        <v>76</v>
      </c>
      <c r="D52" s="39" t="s">
        <v>76</v>
      </c>
      <c r="E52" s="39" t="s">
        <v>76</v>
      </c>
    </row>
    <row r="53" spans="2:5" ht="16" thickBot="1">
      <c r="B53" s="28" t="s">
        <v>3</v>
      </c>
      <c r="C53" s="46" t="s">
        <v>77</v>
      </c>
      <c r="D53" s="42" t="s">
        <v>76</v>
      </c>
      <c r="E53" s="42" t="s">
        <v>76</v>
      </c>
    </row>
    <row r="56" spans="2:5">
      <c r="B56" s="20" t="s">
        <v>78</v>
      </c>
    </row>
    <row r="57" spans="2:5" ht="16" thickBot="1"/>
    <row r="58" spans="2:5">
      <c r="B58" s="21"/>
      <c r="C58" s="21" t="s">
        <v>1</v>
      </c>
      <c r="D58" s="21" t="s">
        <v>2</v>
      </c>
      <c r="E58" s="21" t="s">
        <v>3</v>
      </c>
    </row>
    <row r="59" spans="2:5">
      <c r="B59" s="22" t="s">
        <v>1</v>
      </c>
      <c r="C59" s="23">
        <v>1</v>
      </c>
      <c r="D59" s="24">
        <v>0.73985645301384206</v>
      </c>
      <c r="E59" s="50">
        <v>3.1041251134440007E-2</v>
      </c>
    </row>
    <row r="60" spans="2:5">
      <c r="B60" s="25" t="s">
        <v>2</v>
      </c>
      <c r="C60" s="27">
        <v>0.73985645301384206</v>
      </c>
      <c r="D60" s="26">
        <v>1</v>
      </c>
      <c r="E60" s="27">
        <v>8.4601277986965373E-2</v>
      </c>
    </row>
    <row r="61" spans="2:5" ht="16" thickBot="1">
      <c r="B61" s="28" t="s">
        <v>3</v>
      </c>
      <c r="C61" s="48">
        <v>3.1041251134440007E-2</v>
      </c>
      <c r="D61" s="30">
        <v>8.4601277986965373E-2</v>
      </c>
      <c r="E61" s="29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I17" sqref="I17"/>
    </sheetView>
  </sheetViews>
  <sheetFormatPr baseColWidth="10" defaultRowHeight="15"/>
  <cols>
    <col min="1" max="1" width="10.83203125" style="51"/>
    <col min="2" max="2" width="16.5" style="51" customWidth="1"/>
    <col min="3" max="16384" width="10.83203125" style="51"/>
  </cols>
  <sheetData>
    <row r="1" spans="2:10">
      <c r="B1" s="51" t="s">
        <v>6</v>
      </c>
    </row>
    <row r="2" spans="2:10">
      <c r="B2" s="51" t="s">
        <v>7</v>
      </c>
    </row>
    <row r="3" spans="2:10">
      <c r="B3" s="51" t="s">
        <v>40</v>
      </c>
    </row>
    <row r="4" spans="2:10">
      <c r="B4" s="51" t="s">
        <v>41</v>
      </c>
    </row>
    <row r="5" spans="2:10">
      <c r="B5" s="51" t="s">
        <v>42</v>
      </c>
    </row>
    <row r="8" spans="2:10">
      <c r="B8" s="51" t="s">
        <v>43</v>
      </c>
    </row>
    <row r="9" spans="2:10" ht="16" thickBot="1"/>
    <row r="10" spans="2:10">
      <c r="B10" s="52" t="s">
        <v>44</v>
      </c>
      <c r="C10" s="52" t="s">
        <v>45</v>
      </c>
      <c r="D10" s="52" t="s">
        <v>46</v>
      </c>
      <c r="E10" s="52" t="s">
        <v>47</v>
      </c>
      <c r="F10" s="52" t="s">
        <v>48</v>
      </c>
      <c r="G10" s="52" t="s">
        <v>49</v>
      </c>
      <c r="H10" s="52" t="s">
        <v>50</v>
      </c>
      <c r="I10" s="52" t="s">
        <v>51</v>
      </c>
    </row>
    <row r="11" spans="2:10">
      <c r="B11" s="53" t="s">
        <v>8</v>
      </c>
      <c r="C11" s="54">
        <v>14</v>
      </c>
      <c r="D11" s="54">
        <v>0</v>
      </c>
      <c r="E11" s="54">
        <v>14</v>
      </c>
      <c r="F11" s="55">
        <v>4167</v>
      </c>
      <c r="G11" s="55">
        <v>6497</v>
      </c>
      <c r="H11" s="55">
        <v>5138.4285714285716</v>
      </c>
      <c r="I11" s="55">
        <v>646.82118730886373</v>
      </c>
      <c r="J11" s="51">
        <f>I11/3.6</f>
        <v>179.67255203023993</v>
      </c>
    </row>
    <row r="12" spans="2:10">
      <c r="B12" s="56" t="s">
        <v>9</v>
      </c>
      <c r="C12" s="57">
        <v>12</v>
      </c>
      <c r="D12" s="57">
        <v>0</v>
      </c>
      <c r="E12" s="57">
        <v>12</v>
      </c>
      <c r="F12" s="58">
        <v>3820</v>
      </c>
      <c r="G12" s="58">
        <v>6500</v>
      </c>
      <c r="H12" s="58">
        <v>4926.5833333333339</v>
      </c>
      <c r="I12" s="58">
        <v>741.58668448540834</v>
      </c>
      <c r="J12" s="51">
        <f>I12/3.3</f>
        <v>224.72323772285102</v>
      </c>
    </row>
    <row r="13" spans="2:10" ht="16" thickBot="1">
      <c r="B13" s="59" t="s">
        <v>10</v>
      </c>
      <c r="C13" s="60">
        <v>16</v>
      </c>
      <c r="D13" s="60">
        <v>0</v>
      </c>
      <c r="E13" s="60">
        <v>16</v>
      </c>
      <c r="F13" s="61">
        <v>3819</v>
      </c>
      <c r="G13" s="61">
        <v>5821</v>
      </c>
      <c r="H13" s="61">
        <v>4798.5000000000009</v>
      </c>
      <c r="I13" s="61">
        <v>467.95555344498274</v>
      </c>
      <c r="J13" s="51">
        <f>I13/3.9</f>
        <v>119.98860344743147</v>
      </c>
    </row>
    <row r="16" spans="2:10">
      <c r="B16" s="51" t="s">
        <v>11</v>
      </c>
    </row>
    <row r="17" spans="2:3" ht="16" thickBot="1"/>
    <row r="18" spans="2:3">
      <c r="B18" s="62" t="s">
        <v>56</v>
      </c>
      <c r="C18" s="63">
        <v>3.4748749609252947</v>
      </c>
    </row>
    <row r="19" spans="2:3">
      <c r="B19" s="56" t="s">
        <v>57</v>
      </c>
      <c r="C19" s="64">
        <v>0.17597075184325361</v>
      </c>
    </row>
    <row r="20" spans="2:3" ht="16" thickBot="1">
      <c r="B20" s="59" t="s">
        <v>58</v>
      </c>
      <c r="C20" s="65">
        <v>0.05</v>
      </c>
    </row>
    <row r="21" spans="2:3">
      <c r="B21" s="66" t="s">
        <v>59</v>
      </c>
    </row>
    <row r="23" spans="2:3">
      <c r="B23" s="66" t="s">
        <v>60</v>
      </c>
    </row>
    <row r="24" spans="2:3">
      <c r="B24" s="66" t="s">
        <v>61</v>
      </c>
    </row>
    <row r="25" spans="2:3">
      <c r="B25" s="66" t="s">
        <v>62</v>
      </c>
    </row>
    <row r="26" spans="2:3">
      <c r="B26" s="66" t="s">
        <v>63</v>
      </c>
    </row>
    <row r="27" spans="2:3">
      <c r="B27" s="66" t="s">
        <v>12</v>
      </c>
    </row>
    <row r="29" spans="2:3">
      <c r="B29" s="66" t="s">
        <v>65</v>
      </c>
    </row>
    <row r="32" spans="2:3">
      <c r="B32" s="51" t="s">
        <v>66</v>
      </c>
    </row>
    <row r="33" spans="2:6" ht="16" thickBot="1"/>
    <row r="34" spans="2:6">
      <c r="B34" s="52" t="s">
        <v>67</v>
      </c>
      <c r="C34" s="52" t="s">
        <v>68</v>
      </c>
      <c r="D34" s="52" t="s">
        <v>69</v>
      </c>
      <c r="E34" s="52" t="s">
        <v>70</v>
      </c>
      <c r="F34" s="67" t="s">
        <v>71</v>
      </c>
    </row>
    <row r="35" spans="2:6">
      <c r="B35" s="53" t="s">
        <v>10</v>
      </c>
      <c r="C35" s="68">
        <v>16</v>
      </c>
      <c r="D35" s="69">
        <v>290</v>
      </c>
      <c r="E35" s="69">
        <v>18.125</v>
      </c>
      <c r="F35" s="70" t="s">
        <v>72</v>
      </c>
    </row>
    <row r="36" spans="2:6">
      <c r="B36" s="56" t="s">
        <v>9</v>
      </c>
      <c r="C36" s="71">
        <v>12</v>
      </c>
      <c r="D36" s="72">
        <v>244.5</v>
      </c>
      <c r="E36" s="72">
        <v>20.375</v>
      </c>
      <c r="F36" s="73" t="s">
        <v>72</v>
      </c>
    </row>
    <row r="37" spans="2:6" ht="16" thickBot="1">
      <c r="B37" s="59" t="s">
        <v>8</v>
      </c>
      <c r="C37" s="74">
        <v>14</v>
      </c>
      <c r="D37" s="75">
        <v>368.5</v>
      </c>
      <c r="E37" s="75">
        <v>26.321428571428573</v>
      </c>
      <c r="F37" s="76" t="s">
        <v>72</v>
      </c>
    </row>
    <row r="40" spans="2:6">
      <c r="B40" s="51" t="s">
        <v>74</v>
      </c>
    </row>
    <row r="41" spans="2:6" ht="16" thickBot="1"/>
    <row r="42" spans="2:6">
      <c r="B42" s="52"/>
      <c r="C42" s="52" t="s">
        <v>8</v>
      </c>
      <c r="D42" s="52" t="s">
        <v>9</v>
      </c>
      <c r="E42" s="52" t="s">
        <v>10</v>
      </c>
    </row>
    <row r="43" spans="2:6">
      <c r="B43" s="53" t="s">
        <v>8</v>
      </c>
      <c r="C43" s="54">
        <v>0</v>
      </c>
      <c r="D43" s="55">
        <v>5.946428571428573</v>
      </c>
      <c r="E43" s="55">
        <v>8.196428571428573</v>
      </c>
    </row>
    <row r="44" spans="2:6">
      <c r="B44" s="56" t="s">
        <v>9</v>
      </c>
      <c r="C44" s="58">
        <v>-5.946428571428573</v>
      </c>
      <c r="D44" s="57">
        <v>0</v>
      </c>
      <c r="E44" s="58">
        <v>2.25</v>
      </c>
    </row>
    <row r="45" spans="2:6" ht="16" thickBot="1">
      <c r="B45" s="59" t="s">
        <v>10</v>
      </c>
      <c r="C45" s="61">
        <v>-8.196428571428573</v>
      </c>
      <c r="D45" s="61">
        <v>-2.25</v>
      </c>
      <c r="E45" s="60">
        <v>0</v>
      </c>
    </row>
    <row r="48" spans="2:6">
      <c r="B48" s="51" t="s">
        <v>75</v>
      </c>
    </row>
    <row r="49" spans="2:5" ht="16" thickBot="1"/>
    <row r="50" spans="2:5">
      <c r="B50" s="52"/>
      <c r="C50" s="52" t="s">
        <v>8</v>
      </c>
      <c r="D50" s="52" t="s">
        <v>9</v>
      </c>
      <c r="E50" s="52" t="s">
        <v>10</v>
      </c>
    </row>
    <row r="51" spans="2:5">
      <c r="B51" s="53" t="s">
        <v>8</v>
      </c>
      <c r="C51" s="68" t="s">
        <v>76</v>
      </c>
      <c r="D51" s="68" t="s">
        <v>76</v>
      </c>
      <c r="E51" s="68" t="s">
        <v>76</v>
      </c>
    </row>
    <row r="52" spans="2:5">
      <c r="B52" s="56" t="s">
        <v>9</v>
      </c>
      <c r="C52" s="71" t="s">
        <v>76</v>
      </c>
      <c r="D52" s="71" t="s">
        <v>76</v>
      </c>
      <c r="E52" s="71" t="s">
        <v>76</v>
      </c>
    </row>
    <row r="53" spans="2:5" ht="16" thickBot="1">
      <c r="B53" s="59" t="s">
        <v>10</v>
      </c>
      <c r="C53" s="74" t="s">
        <v>76</v>
      </c>
      <c r="D53" s="74" t="s">
        <v>76</v>
      </c>
      <c r="E53" s="74" t="s">
        <v>76</v>
      </c>
    </row>
    <row r="56" spans="2:5">
      <c r="B56" s="51" t="s">
        <v>78</v>
      </c>
    </row>
    <row r="57" spans="2:5" ht="16" thickBot="1"/>
    <row r="58" spans="2:5">
      <c r="B58" s="52"/>
      <c r="C58" s="52" t="s">
        <v>8</v>
      </c>
      <c r="D58" s="52" t="s">
        <v>9</v>
      </c>
      <c r="E58" s="52" t="s">
        <v>10</v>
      </c>
    </row>
    <row r="59" spans="2:5">
      <c r="B59" s="53" t="s">
        <v>8</v>
      </c>
      <c r="C59" s="54">
        <v>1</v>
      </c>
      <c r="D59" s="55">
        <v>0.21786387964958531</v>
      </c>
      <c r="E59" s="55">
        <v>6.7879264661879546E-2</v>
      </c>
    </row>
    <row r="60" spans="2:5">
      <c r="B60" s="56" t="s">
        <v>9</v>
      </c>
      <c r="C60" s="58">
        <v>0.21786387964958531</v>
      </c>
      <c r="D60" s="57">
        <v>1</v>
      </c>
      <c r="E60" s="58">
        <v>0.63100742574219759</v>
      </c>
    </row>
    <row r="61" spans="2:5" ht="16" thickBot="1">
      <c r="B61" s="59" t="s">
        <v>10</v>
      </c>
      <c r="C61" s="61">
        <v>6.7879264661879546E-2</v>
      </c>
      <c r="D61" s="61">
        <v>0.63100742574219759</v>
      </c>
      <c r="E61" s="60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workbookViewId="0">
      <selection activeCell="I17" sqref="I17"/>
    </sheetView>
  </sheetViews>
  <sheetFormatPr baseColWidth="10" defaultRowHeight="15"/>
  <cols>
    <col min="1" max="16384" width="10.83203125" style="20"/>
  </cols>
  <sheetData>
    <row r="1" spans="2:10">
      <c r="B1" s="20" t="s">
        <v>13</v>
      </c>
    </row>
    <row r="2" spans="2:10">
      <c r="B2" s="20" t="s">
        <v>14</v>
      </c>
    </row>
    <row r="3" spans="2:10">
      <c r="B3" s="20" t="s">
        <v>40</v>
      </c>
    </row>
    <row r="4" spans="2:10">
      <c r="B4" s="20" t="s">
        <v>41</v>
      </c>
    </row>
    <row r="5" spans="2:10">
      <c r="B5" s="20" t="s">
        <v>42</v>
      </c>
    </row>
    <row r="8" spans="2:10">
      <c r="B8" s="20" t="s">
        <v>43</v>
      </c>
    </row>
    <row r="9" spans="2:10" ht="16" thickBot="1"/>
    <row r="10" spans="2:10">
      <c r="B10" s="21" t="s">
        <v>44</v>
      </c>
      <c r="C10" s="21" t="s">
        <v>45</v>
      </c>
      <c r="D10" s="21" t="s">
        <v>46</v>
      </c>
      <c r="E10" s="21" t="s">
        <v>47</v>
      </c>
      <c r="F10" s="21" t="s">
        <v>48</v>
      </c>
      <c r="G10" s="21" t="s">
        <v>49</v>
      </c>
      <c r="H10" s="21" t="s">
        <v>50</v>
      </c>
      <c r="I10" s="21" t="s">
        <v>51</v>
      </c>
    </row>
    <row r="11" spans="2:10">
      <c r="B11" s="22" t="s">
        <v>15</v>
      </c>
      <c r="C11" s="23">
        <v>14</v>
      </c>
      <c r="D11" s="23">
        <v>0</v>
      </c>
      <c r="E11" s="23">
        <v>14</v>
      </c>
      <c r="F11" s="24">
        <v>10.51</v>
      </c>
      <c r="G11" s="24">
        <v>16.04</v>
      </c>
      <c r="H11" s="24">
        <v>13.877857142857144</v>
      </c>
      <c r="I11" s="24">
        <v>1.806084496581267</v>
      </c>
      <c r="J11" s="20">
        <f>I11/3.6</f>
        <v>0.50169013793924078</v>
      </c>
    </row>
    <row r="12" spans="2:10">
      <c r="B12" s="25" t="s">
        <v>16</v>
      </c>
      <c r="C12" s="26">
        <v>12</v>
      </c>
      <c r="D12" s="26">
        <v>0</v>
      </c>
      <c r="E12" s="26">
        <v>12</v>
      </c>
      <c r="F12" s="27">
        <v>10.7</v>
      </c>
      <c r="G12" s="27">
        <v>16.91</v>
      </c>
      <c r="H12" s="27">
        <v>13.888333333333334</v>
      </c>
      <c r="I12" s="27">
        <v>1.8941576843899071</v>
      </c>
      <c r="J12" s="20">
        <f>I12/3.3</f>
        <v>0.57398717708785063</v>
      </c>
    </row>
    <row r="13" spans="2:10" ht="16" thickBot="1">
      <c r="B13" s="28" t="s">
        <v>17</v>
      </c>
      <c r="C13" s="29">
        <v>16</v>
      </c>
      <c r="D13" s="29">
        <v>0</v>
      </c>
      <c r="E13" s="29">
        <v>16</v>
      </c>
      <c r="F13" s="30">
        <v>11.74</v>
      </c>
      <c r="G13" s="30">
        <v>16.190000000000001</v>
      </c>
      <c r="H13" s="30">
        <v>13.173749999999998</v>
      </c>
      <c r="I13" s="30">
        <v>1.2479416385926605</v>
      </c>
      <c r="J13" s="20">
        <f>I13/3.9</f>
        <v>0.31998503553657964</v>
      </c>
    </row>
    <row r="16" spans="2:10">
      <c r="B16" s="20" t="s">
        <v>18</v>
      </c>
    </row>
    <row r="17" spans="2:6" ht="16" thickBot="1"/>
    <row r="18" spans="2:6">
      <c r="B18" s="31" t="s">
        <v>56</v>
      </c>
      <c r="C18" s="32">
        <v>2.2713178294573595</v>
      </c>
    </row>
    <row r="19" spans="2:6">
      <c r="B19" s="25" t="s">
        <v>57</v>
      </c>
      <c r="C19" s="33">
        <v>0.32121040132489709</v>
      </c>
    </row>
    <row r="20" spans="2:6" ht="16" thickBot="1">
      <c r="B20" s="28" t="s">
        <v>58</v>
      </c>
      <c r="C20" s="34">
        <v>0.05</v>
      </c>
    </row>
    <row r="21" spans="2:6">
      <c r="B21" s="35" t="s">
        <v>59</v>
      </c>
    </row>
    <row r="23" spans="2:6">
      <c r="B23" s="35" t="s">
        <v>60</v>
      </c>
    </row>
    <row r="24" spans="2:6">
      <c r="B24" s="35" t="s">
        <v>61</v>
      </c>
    </row>
    <row r="25" spans="2:6">
      <c r="B25" s="35" t="s">
        <v>62</v>
      </c>
    </row>
    <row r="26" spans="2:6">
      <c r="B26" s="35" t="s">
        <v>63</v>
      </c>
    </row>
    <row r="27" spans="2:6">
      <c r="B27" s="35" t="s">
        <v>19</v>
      </c>
    </row>
    <row r="30" spans="2:6">
      <c r="B30" s="20" t="s">
        <v>66</v>
      </c>
    </row>
    <row r="31" spans="2:6" ht="16" thickBot="1"/>
    <row r="32" spans="2:6">
      <c r="B32" s="21" t="s">
        <v>67</v>
      </c>
      <c r="C32" s="21" t="s">
        <v>68</v>
      </c>
      <c r="D32" s="21" t="s">
        <v>69</v>
      </c>
      <c r="E32" s="21" t="s">
        <v>70</v>
      </c>
      <c r="F32" s="77" t="s">
        <v>71</v>
      </c>
    </row>
    <row r="33" spans="2:6">
      <c r="B33" s="22" t="s">
        <v>17</v>
      </c>
      <c r="C33" s="36">
        <v>16</v>
      </c>
      <c r="D33" s="37">
        <v>286</v>
      </c>
      <c r="E33" s="37">
        <v>17.875</v>
      </c>
      <c r="F33" s="38" t="s">
        <v>72</v>
      </c>
    </row>
    <row r="34" spans="2:6">
      <c r="B34" s="25" t="s">
        <v>16</v>
      </c>
      <c r="C34" s="39">
        <v>12</v>
      </c>
      <c r="D34" s="40">
        <v>281</v>
      </c>
      <c r="E34" s="40">
        <v>23.416666666666668</v>
      </c>
      <c r="F34" s="41" t="s">
        <v>72</v>
      </c>
    </row>
    <row r="35" spans="2:6" ht="16" thickBot="1">
      <c r="B35" s="28" t="s">
        <v>15</v>
      </c>
      <c r="C35" s="42">
        <v>14</v>
      </c>
      <c r="D35" s="43">
        <v>336</v>
      </c>
      <c r="E35" s="43">
        <v>24</v>
      </c>
      <c r="F35" s="44" t="s">
        <v>72</v>
      </c>
    </row>
    <row r="38" spans="2:6">
      <c r="B38" s="20" t="s">
        <v>74</v>
      </c>
    </row>
    <row r="39" spans="2:6" ht="16" thickBot="1"/>
    <row r="40" spans="2:6">
      <c r="B40" s="21"/>
      <c r="C40" s="21" t="s">
        <v>15</v>
      </c>
      <c r="D40" s="21" t="s">
        <v>16</v>
      </c>
      <c r="E40" s="21" t="s">
        <v>17</v>
      </c>
    </row>
    <row r="41" spans="2:6">
      <c r="B41" s="22" t="s">
        <v>15</v>
      </c>
      <c r="C41" s="23">
        <v>0</v>
      </c>
      <c r="D41" s="24">
        <v>0.58333333333333215</v>
      </c>
      <c r="E41" s="24">
        <v>6.125</v>
      </c>
    </row>
    <row r="42" spans="2:6">
      <c r="B42" s="25" t="s">
        <v>16</v>
      </c>
      <c r="C42" s="27">
        <v>-0.58333333333333215</v>
      </c>
      <c r="D42" s="26">
        <v>0</v>
      </c>
      <c r="E42" s="27">
        <v>5.5416666666666679</v>
      </c>
    </row>
    <row r="43" spans="2:6" ht="16" thickBot="1">
      <c r="B43" s="28" t="s">
        <v>17</v>
      </c>
      <c r="C43" s="30">
        <v>-6.125</v>
      </c>
      <c r="D43" s="30">
        <v>-5.5416666666666679</v>
      </c>
      <c r="E43" s="29">
        <v>0</v>
      </c>
    </row>
    <row r="46" spans="2:6">
      <c r="B46" s="20" t="s">
        <v>75</v>
      </c>
    </row>
    <row r="47" spans="2:6" ht="16" thickBot="1"/>
    <row r="48" spans="2:6">
      <c r="B48" s="21"/>
      <c r="C48" s="21" t="s">
        <v>15</v>
      </c>
      <c r="D48" s="21" t="s">
        <v>16</v>
      </c>
      <c r="E48" s="21" t="s">
        <v>17</v>
      </c>
    </row>
    <row r="49" spans="2:5">
      <c r="B49" s="22" t="s">
        <v>15</v>
      </c>
      <c r="C49" s="36" t="s">
        <v>76</v>
      </c>
      <c r="D49" s="36" t="s">
        <v>76</v>
      </c>
      <c r="E49" s="36" t="s">
        <v>76</v>
      </c>
    </row>
    <row r="50" spans="2:5">
      <c r="B50" s="25" t="s">
        <v>16</v>
      </c>
      <c r="C50" s="39" t="s">
        <v>76</v>
      </c>
      <c r="D50" s="39" t="s">
        <v>76</v>
      </c>
      <c r="E50" s="39" t="s">
        <v>76</v>
      </c>
    </row>
    <row r="51" spans="2:5" ht="16" thickBot="1">
      <c r="B51" s="28" t="s">
        <v>17</v>
      </c>
      <c r="C51" s="42" t="s">
        <v>76</v>
      </c>
      <c r="D51" s="42" t="s">
        <v>76</v>
      </c>
      <c r="E51" s="42" t="s">
        <v>76</v>
      </c>
    </row>
    <row r="54" spans="2:5">
      <c r="B54" s="20" t="s">
        <v>78</v>
      </c>
    </row>
    <row r="55" spans="2:5" ht="16" thickBot="1"/>
    <row r="56" spans="2:5">
      <c r="B56" s="21"/>
      <c r="C56" s="21" t="s">
        <v>15</v>
      </c>
      <c r="D56" s="21" t="s">
        <v>16</v>
      </c>
      <c r="E56" s="21" t="s">
        <v>17</v>
      </c>
    </row>
    <row r="57" spans="2:5">
      <c r="B57" s="22" t="s">
        <v>15</v>
      </c>
      <c r="C57" s="23">
        <v>1</v>
      </c>
      <c r="D57" s="24">
        <v>0.90379444781711893</v>
      </c>
      <c r="E57" s="24">
        <v>0.17248171893411035</v>
      </c>
    </row>
    <row r="58" spans="2:5">
      <c r="B58" s="25" t="s">
        <v>16</v>
      </c>
      <c r="C58" s="27">
        <v>0.90379444781711893</v>
      </c>
      <c r="D58" s="26">
        <v>1</v>
      </c>
      <c r="E58" s="27">
        <v>0.23685340645133213</v>
      </c>
    </row>
    <row r="59" spans="2:5" ht="16" thickBot="1">
      <c r="B59" s="28" t="s">
        <v>17</v>
      </c>
      <c r="C59" s="30">
        <v>0.17248171893411035</v>
      </c>
      <c r="D59" s="30">
        <v>0.23685340645133213</v>
      </c>
      <c r="E59" s="29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workbookViewId="0">
      <selection activeCell="I17" sqref="I17"/>
    </sheetView>
  </sheetViews>
  <sheetFormatPr baseColWidth="10" defaultRowHeight="15"/>
  <cols>
    <col min="1" max="16384" width="10.83203125" style="20"/>
  </cols>
  <sheetData>
    <row r="1" spans="2:10">
      <c r="B1" s="20" t="s">
        <v>20</v>
      </c>
    </row>
    <row r="2" spans="2:10">
      <c r="B2" s="20" t="s">
        <v>21</v>
      </c>
    </row>
    <row r="3" spans="2:10">
      <c r="B3" s="20" t="s">
        <v>40</v>
      </c>
    </row>
    <row r="4" spans="2:10">
      <c r="B4" s="20" t="s">
        <v>41</v>
      </c>
    </row>
    <row r="5" spans="2:10">
      <c r="B5" s="20" t="s">
        <v>42</v>
      </c>
    </row>
    <row r="8" spans="2:10">
      <c r="B8" s="20" t="s">
        <v>43</v>
      </c>
    </row>
    <row r="9" spans="2:10" ht="16" thickBot="1"/>
    <row r="10" spans="2:10">
      <c r="B10" s="21" t="s">
        <v>44</v>
      </c>
      <c r="C10" s="21" t="s">
        <v>45</v>
      </c>
      <c r="D10" s="21" t="s">
        <v>46</v>
      </c>
      <c r="E10" s="21" t="s">
        <v>47</v>
      </c>
      <c r="F10" s="21" t="s">
        <v>48</v>
      </c>
      <c r="G10" s="21" t="s">
        <v>49</v>
      </c>
      <c r="H10" s="21" t="s">
        <v>50</v>
      </c>
      <c r="I10" s="21" t="s">
        <v>51</v>
      </c>
    </row>
    <row r="11" spans="2:10">
      <c r="B11" s="22" t="s">
        <v>22</v>
      </c>
      <c r="C11" s="23">
        <v>14</v>
      </c>
      <c r="D11" s="23">
        <v>0</v>
      </c>
      <c r="E11" s="23">
        <v>14</v>
      </c>
      <c r="F11" s="24">
        <v>1328.99</v>
      </c>
      <c r="G11" s="24">
        <v>2286.29</v>
      </c>
      <c r="H11" s="24">
        <v>1775.77</v>
      </c>
      <c r="I11" s="24">
        <v>307.23623103654046</v>
      </c>
      <c r="J11" s="20">
        <f>I11/3.6</f>
        <v>85.343397510150126</v>
      </c>
    </row>
    <row r="12" spans="2:10">
      <c r="B12" s="25" t="s">
        <v>23</v>
      </c>
      <c r="C12" s="26">
        <v>12</v>
      </c>
      <c r="D12" s="26">
        <v>0</v>
      </c>
      <c r="E12" s="26">
        <v>12</v>
      </c>
      <c r="F12" s="27">
        <v>1078.19</v>
      </c>
      <c r="G12" s="27">
        <v>2221.8200000000002</v>
      </c>
      <c r="H12" s="27">
        <v>1656.1666666666667</v>
      </c>
      <c r="I12" s="27">
        <v>358.61857160076045</v>
      </c>
      <c r="J12" s="20">
        <f>I12/3.3</f>
        <v>108.67229442447287</v>
      </c>
    </row>
    <row r="13" spans="2:10" ht="16" thickBot="1">
      <c r="B13" s="28" t="s">
        <v>24</v>
      </c>
      <c r="C13" s="29">
        <v>16</v>
      </c>
      <c r="D13" s="29">
        <v>0</v>
      </c>
      <c r="E13" s="29">
        <v>16</v>
      </c>
      <c r="F13" s="30">
        <v>1325.18</v>
      </c>
      <c r="G13" s="30">
        <v>1957.73</v>
      </c>
      <c r="H13" s="30">
        <v>1658.2987499999997</v>
      </c>
      <c r="I13" s="30">
        <v>199.50205475550038</v>
      </c>
      <c r="J13" s="20">
        <f>I13/3.9</f>
        <v>51.15437301423087</v>
      </c>
    </row>
    <row r="16" spans="2:10">
      <c r="B16" s="20" t="s">
        <v>25</v>
      </c>
    </row>
    <row r="17" spans="2:6" ht="16" thickBot="1"/>
    <row r="18" spans="2:6">
      <c r="B18" s="31" t="s">
        <v>56</v>
      </c>
      <c r="C18" s="32">
        <v>0.93499841797185468</v>
      </c>
    </row>
    <row r="19" spans="2:6">
      <c r="B19" s="25" t="s">
        <v>57</v>
      </c>
      <c r="C19" s="33">
        <v>0.62656722433741963</v>
      </c>
    </row>
    <row r="20" spans="2:6" ht="16" thickBot="1">
      <c r="B20" s="28" t="s">
        <v>58</v>
      </c>
      <c r="C20" s="34">
        <v>0.05</v>
      </c>
    </row>
    <row r="21" spans="2:6">
      <c r="B21" s="35" t="s">
        <v>59</v>
      </c>
    </row>
    <row r="23" spans="2:6">
      <c r="B23" s="35" t="s">
        <v>60</v>
      </c>
    </row>
    <row r="24" spans="2:6">
      <c r="B24" s="35" t="s">
        <v>61</v>
      </c>
    </row>
    <row r="25" spans="2:6">
      <c r="B25" s="35" t="s">
        <v>62</v>
      </c>
    </row>
    <row r="26" spans="2:6">
      <c r="B26" s="35" t="s">
        <v>63</v>
      </c>
    </row>
    <row r="27" spans="2:6">
      <c r="B27" s="35" t="s">
        <v>26</v>
      </c>
    </row>
    <row r="30" spans="2:6">
      <c r="B30" s="20" t="s">
        <v>66</v>
      </c>
    </row>
    <row r="31" spans="2:6" ht="16" thickBot="1"/>
    <row r="32" spans="2:6">
      <c r="B32" s="21" t="s">
        <v>67</v>
      </c>
      <c r="C32" s="21" t="s">
        <v>68</v>
      </c>
      <c r="D32" s="21" t="s">
        <v>69</v>
      </c>
      <c r="E32" s="21" t="s">
        <v>70</v>
      </c>
      <c r="F32" s="77" t="s">
        <v>71</v>
      </c>
    </row>
    <row r="33" spans="2:6">
      <c r="B33" s="22" t="s">
        <v>23</v>
      </c>
      <c r="C33" s="36">
        <v>12</v>
      </c>
      <c r="D33" s="37">
        <v>239</v>
      </c>
      <c r="E33" s="37">
        <v>19.916666666666668</v>
      </c>
      <c r="F33" s="38" t="s">
        <v>72</v>
      </c>
    </row>
    <row r="34" spans="2:6">
      <c r="B34" s="25" t="s">
        <v>24</v>
      </c>
      <c r="C34" s="39">
        <v>16</v>
      </c>
      <c r="D34" s="40">
        <v>327</v>
      </c>
      <c r="E34" s="40">
        <v>20.4375</v>
      </c>
      <c r="F34" s="41" t="s">
        <v>72</v>
      </c>
    </row>
    <row r="35" spans="2:6" ht="16" thickBot="1">
      <c r="B35" s="28" t="s">
        <v>22</v>
      </c>
      <c r="C35" s="42">
        <v>14</v>
      </c>
      <c r="D35" s="43">
        <v>337</v>
      </c>
      <c r="E35" s="43">
        <v>24.071428571428573</v>
      </c>
      <c r="F35" s="44" t="s">
        <v>72</v>
      </c>
    </row>
    <row r="38" spans="2:6">
      <c r="B38" s="20" t="s">
        <v>74</v>
      </c>
    </row>
    <row r="39" spans="2:6" ht="16" thickBot="1"/>
    <row r="40" spans="2:6">
      <c r="B40" s="21"/>
      <c r="C40" s="21" t="s">
        <v>22</v>
      </c>
      <c r="D40" s="21" t="s">
        <v>23</v>
      </c>
      <c r="E40" s="21" t="s">
        <v>24</v>
      </c>
    </row>
    <row r="41" spans="2:6">
      <c r="B41" s="22" t="s">
        <v>22</v>
      </c>
      <c r="C41" s="23">
        <v>0</v>
      </c>
      <c r="D41" s="24">
        <v>4.1547619047619051</v>
      </c>
      <c r="E41" s="24">
        <v>3.633928571428573</v>
      </c>
    </row>
    <row r="42" spans="2:6">
      <c r="B42" s="25" t="s">
        <v>23</v>
      </c>
      <c r="C42" s="27">
        <v>-4.1547619047619051</v>
      </c>
      <c r="D42" s="26">
        <v>0</v>
      </c>
      <c r="E42" s="27">
        <v>-0.52083333333333215</v>
      </c>
    </row>
    <row r="43" spans="2:6" ht="16" thickBot="1">
      <c r="B43" s="28" t="s">
        <v>24</v>
      </c>
      <c r="C43" s="30">
        <v>-3.633928571428573</v>
      </c>
      <c r="D43" s="30">
        <v>0.52083333333333215</v>
      </c>
      <c r="E43" s="29">
        <v>0</v>
      </c>
    </row>
    <row r="46" spans="2:6">
      <c r="B46" s="20" t="s">
        <v>75</v>
      </c>
    </row>
    <row r="47" spans="2:6" ht="16" thickBot="1"/>
    <row r="48" spans="2:6">
      <c r="B48" s="21"/>
      <c r="C48" s="21" t="s">
        <v>22</v>
      </c>
      <c r="D48" s="21" t="s">
        <v>23</v>
      </c>
      <c r="E48" s="21" t="s">
        <v>24</v>
      </c>
    </row>
    <row r="49" spans="2:5">
      <c r="B49" s="22" t="s">
        <v>22</v>
      </c>
      <c r="C49" s="36" t="s">
        <v>76</v>
      </c>
      <c r="D49" s="36" t="s">
        <v>76</v>
      </c>
      <c r="E49" s="36" t="s">
        <v>76</v>
      </c>
    </row>
    <row r="50" spans="2:5">
      <c r="B50" s="25" t="s">
        <v>23</v>
      </c>
      <c r="C50" s="39" t="s">
        <v>76</v>
      </c>
      <c r="D50" s="39" t="s">
        <v>76</v>
      </c>
      <c r="E50" s="39" t="s">
        <v>76</v>
      </c>
    </row>
    <row r="51" spans="2:5" ht="16" thickBot="1">
      <c r="B51" s="28" t="s">
        <v>24</v>
      </c>
      <c r="C51" s="42" t="s">
        <v>76</v>
      </c>
      <c r="D51" s="42" t="s">
        <v>76</v>
      </c>
      <c r="E51" s="42" t="s">
        <v>76</v>
      </c>
    </row>
    <row r="54" spans="2:5">
      <c r="B54" s="20" t="s">
        <v>78</v>
      </c>
    </row>
    <row r="55" spans="2:5" ht="16" thickBot="1"/>
    <row r="56" spans="2:5">
      <c r="B56" s="21"/>
      <c r="C56" s="21" t="s">
        <v>22</v>
      </c>
      <c r="D56" s="21" t="s">
        <v>23</v>
      </c>
      <c r="E56" s="21" t="s">
        <v>24</v>
      </c>
    </row>
    <row r="57" spans="2:5">
      <c r="B57" s="22" t="s">
        <v>22</v>
      </c>
      <c r="C57" s="23">
        <v>1</v>
      </c>
      <c r="D57" s="24">
        <v>0.38930060095934449</v>
      </c>
      <c r="E57" s="24">
        <v>0.41827618769197272</v>
      </c>
    </row>
    <row r="58" spans="2:5">
      <c r="B58" s="25" t="s">
        <v>23</v>
      </c>
      <c r="C58" s="27">
        <v>0.38930060095934449</v>
      </c>
      <c r="D58" s="26">
        <v>1</v>
      </c>
      <c r="E58" s="27">
        <v>0.91147859445863855</v>
      </c>
    </row>
    <row r="59" spans="2:5" ht="16" thickBot="1">
      <c r="B59" s="28" t="s">
        <v>24</v>
      </c>
      <c r="C59" s="30">
        <v>0.41827618769197272</v>
      </c>
      <c r="D59" s="30">
        <v>0.91147859445863855</v>
      </c>
      <c r="E59" s="29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omato</vt:lpstr>
      <vt:lpstr>Test non param.PI</vt:lpstr>
      <vt:lpstr>Test non param.Fv_Fm</vt:lpstr>
      <vt:lpstr>Test non param.F0</vt:lpstr>
      <vt:lpstr>Test non param.Sm</vt:lpstr>
      <vt:lpstr>Test non param.Vk_Vj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6-09T09:59:13Z</dcterms:created>
  <dcterms:modified xsi:type="dcterms:W3CDTF">2020-06-09T10:58:26Z</dcterms:modified>
</cp:coreProperties>
</file>